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29"/>
  <workbookPr filterPrivacy="1"/>
  <bookViews>
    <workbookView xWindow="0" yWindow="0" windowWidth="22260" windowHeight="12645" activeTab="1"/>
  </bookViews>
  <sheets>
    <sheet name="Optical_density" sheetId="1" r:id="rId1"/>
    <sheet name="Relative_growth_averag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2" i="1" l="1"/>
  <c r="L109" i="1"/>
  <c r="L96" i="1"/>
  <c r="L83" i="1"/>
  <c r="L70" i="1"/>
</calcChain>
</file>

<file path=xl/sharedStrings.xml><?xml version="1.0" encoding="utf-8"?>
<sst xmlns="http://schemas.openxmlformats.org/spreadsheetml/2006/main" count="40" uniqueCount="10">
  <si>
    <t>RPMI</t>
  </si>
  <si>
    <t>MPA/FLC</t>
  </si>
  <si>
    <t>YPD</t>
  </si>
  <si>
    <t>MPA</t>
  </si>
  <si>
    <t>untreated A9-D9, Media E9-H9</t>
  </si>
  <si>
    <t>FLC</t>
  </si>
  <si>
    <t>FLC [mg/l]</t>
  </si>
  <si>
    <t>MPA [mg/l]</t>
  </si>
  <si>
    <t>Media:</t>
  </si>
  <si>
    <t>OD600 read at 48 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sz val="11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right"/>
    </xf>
    <xf numFmtId="0" fontId="5" fillId="0" borderId="0" xfId="0" applyFont="1" applyFill="1" applyAlignment="1">
      <alignment horizontal="left"/>
    </xf>
    <xf numFmtId="0" fontId="5" fillId="0" borderId="0" xfId="0" applyFont="1" applyFill="1"/>
    <xf numFmtId="9" fontId="0" fillId="0" borderId="3" xfId="1" applyNumberFormat="1" applyFont="1" applyBorder="1"/>
    <xf numFmtId="164" fontId="0" fillId="0" borderId="0" xfId="0" applyNumberFormat="1" applyFill="1"/>
  </cellXfs>
  <cellStyles count="2">
    <cellStyle name="Normal" xfId="0" builtinId="0"/>
    <cellStyle name="Percent" xfId="1" builtinId="5"/>
  </cellStyles>
  <dxfs count="6"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125"/>
  <sheetViews>
    <sheetView topLeftCell="A79" zoomScale="85" zoomScaleNormal="85" workbookViewId="0">
      <selection activeCell="P5" sqref="P5"/>
    </sheetView>
  </sheetViews>
  <sheetFormatPr defaultRowHeight="15" x14ac:dyDescent="0.25"/>
  <cols>
    <col min="14" max="14" width="9" customWidth="1"/>
  </cols>
  <sheetData>
    <row r="1" spans="1:14" x14ac:dyDescent="0.25">
      <c r="A1" t="s">
        <v>9</v>
      </c>
    </row>
    <row r="3" spans="1:14" x14ac:dyDescent="0.25">
      <c r="A3" t="s">
        <v>8</v>
      </c>
      <c r="B3" s="8" t="s">
        <v>0</v>
      </c>
    </row>
    <row r="4" spans="1:14" x14ac:dyDescent="0.25">
      <c r="B4" s="9" t="s">
        <v>1</v>
      </c>
      <c r="C4" s="9">
        <v>0</v>
      </c>
      <c r="D4" s="9">
        <v>6.7500000000000004E-2</v>
      </c>
      <c r="E4" s="9">
        <v>0.125</v>
      </c>
      <c r="F4" s="9">
        <v>0.25</v>
      </c>
      <c r="G4" s="9">
        <v>0.5</v>
      </c>
      <c r="H4" s="9">
        <v>1</v>
      </c>
      <c r="I4" s="9">
        <v>2</v>
      </c>
      <c r="J4" s="9">
        <v>4</v>
      </c>
      <c r="K4" s="9">
        <v>8</v>
      </c>
      <c r="L4" s="9">
        <v>16</v>
      </c>
      <c r="M4" s="9">
        <v>32</v>
      </c>
      <c r="N4" s="9">
        <v>64</v>
      </c>
    </row>
    <row r="5" spans="1:14" x14ac:dyDescent="0.25">
      <c r="B5" s="9">
        <v>0</v>
      </c>
      <c r="C5" s="3">
        <v>0.22809999920427798</v>
      </c>
      <c r="D5" s="3">
        <v>0.22316999770700932</v>
      </c>
      <c r="E5" s="3">
        <v>0.21405999995768071</v>
      </c>
      <c r="F5" s="3">
        <v>0.19317000098526477</v>
      </c>
      <c r="G5" s="3">
        <v>0.17742999903857709</v>
      </c>
      <c r="H5" s="3">
        <v>0.1927200023084879</v>
      </c>
      <c r="I5" s="3">
        <v>0.15245000086724758</v>
      </c>
      <c r="J5" s="3">
        <v>5.282999910414219E-2</v>
      </c>
      <c r="K5" s="3">
        <v>9.8399993032217033E-3</v>
      </c>
      <c r="L5" s="3">
        <v>6.9999992847442627E-3</v>
      </c>
      <c r="M5" s="3">
        <v>5.1699992269277576E-3</v>
      </c>
      <c r="N5" s="3">
        <v>5.6799992918968199E-3</v>
      </c>
    </row>
    <row r="6" spans="1:14" x14ac:dyDescent="0.25">
      <c r="B6" s="9">
        <v>2</v>
      </c>
      <c r="C6" s="3">
        <v>0.2455299947410822</v>
      </c>
      <c r="D6" s="3">
        <v>0.16344999857246875</v>
      </c>
      <c r="E6" s="3">
        <v>0.16459000147879124</v>
      </c>
      <c r="F6" s="3">
        <v>0.14665999710559846</v>
      </c>
      <c r="G6" s="3">
        <v>0.18626999892294407</v>
      </c>
      <c r="H6" s="3">
        <v>0.21347000114619732</v>
      </c>
      <c r="I6" s="3">
        <v>0.13655999787151812</v>
      </c>
      <c r="J6" s="3">
        <v>0.15586999952793101</v>
      </c>
      <c r="K6" s="3">
        <v>9.6599996089935299E-3</v>
      </c>
      <c r="L6" s="3">
        <v>7.7899996191263202E-3</v>
      </c>
      <c r="M6" s="3">
        <v>1.3159999623894691E-2</v>
      </c>
      <c r="N6" s="3">
        <v>4.2199991643428799E-3</v>
      </c>
    </row>
    <row r="7" spans="1:14" x14ac:dyDescent="0.25">
      <c r="B7" s="9">
        <v>4</v>
      </c>
      <c r="C7" s="3">
        <v>0.24881999678909777</v>
      </c>
      <c r="D7" s="3">
        <v>0.14471999667584895</v>
      </c>
      <c r="E7" s="3">
        <v>0.19923999793827535</v>
      </c>
      <c r="F7" s="3">
        <v>0.11986999996006489</v>
      </c>
      <c r="G7" s="3">
        <v>0.15606999956071377</v>
      </c>
      <c r="H7" s="3">
        <v>0.12806999869644642</v>
      </c>
      <c r="I7" s="3">
        <v>0.13714000023901463</v>
      </c>
      <c r="J7" s="3">
        <v>0.135439998880028</v>
      </c>
      <c r="K7" s="3">
        <v>1.2290000170469283E-2</v>
      </c>
      <c r="L7" s="3">
        <v>2.9909999296069145E-2</v>
      </c>
      <c r="M7" s="3">
        <v>6.6599994897842407E-3</v>
      </c>
      <c r="N7" s="3">
        <v>5.260000005364418E-3</v>
      </c>
    </row>
    <row r="8" spans="1:14" x14ac:dyDescent="0.25">
      <c r="B8" s="9">
        <v>8</v>
      </c>
      <c r="C8" s="3">
        <v>9.3400000408291814E-2</v>
      </c>
      <c r="D8" s="3">
        <v>7.8870000317692757E-2</v>
      </c>
      <c r="E8" s="3">
        <v>7.0460000261664393E-2</v>
      </c>
      <c r="F8" s="3">
        <v>7.0759997889399531E-2</v>
      </c>
      <c r="G8" s="3">
        <v>8.379999957978726E-2</v>
      </c>
      <c r="H8" s="3">
        <v>8.8090000674128532E-2</v>
      </c>
      <c r="I8" s="3">
        <v>6.097000129520893E-2</v>
      </c>
      <c r="J8" s="3">
        <v>6.0889999940991403E-2</v>
      </c>
      <c r="K8" s="3">
        <v>1.7559998854994773E-2</v>
      </c>
      <c r="L8" s="3">
        <v>4.9309999495744702E-2</v>
      </c>
      <c r="M8" s="3">
        <v>5.9499997645616528E-3</v>
      </c>
      <c r="N8" s="3">
        <v>1.0919999703764916E-2</v>
      </c>
    </row>
    <row r="9" spans="1:14" x14ac:dyDescent="0.25">
      <c r="B9" s="9">
        <v>16</v>
      </c>
      <c r="C9" s="3">
        <v>1.4389999210834503E-2</v>
      </c>
      <c r="D9" s="3">
        <v>1.9199999794363976E-2</v>
      </c>
      <c r="E9" s="3">
        <v>1.7259999364614486E-2</v>
      </c>
      <c r="F9" s="3">
        <v>1.5119999274611473E-2</v>
      </c>
      <c r="G9" s="3">
        <v>1.607999987900257E-2</v>
      </c>
      <c r="H9" s="3">
        <v>1.6120000556111336E-2</v>
      </c>
      <c r="I9" s="3">
        <v>1.5330000221729279E-2</v>
      </c>
      <c r="J9" s="3">
        <v>1.3689999282360078E-2</v>
      </c>
      <c r="K9" s="3">
        <v>1.2529999390244484E-2</v>
      </c>
      <c r="L9" s="3">
        <v>7.199999690055847E-3</v>
      </c>
      <c r="M9" s="3">
        <v>1.8119998276233701E-2</v>
      </c>
      <c r="N9" s="3">
        <v>1.4259999617934227E-2</v>
      </c>
    </row>
    <row r="10" spans="1:14" x14ac:dyDescent="0.25">
      <c r="B10" s="9">
        <v>32</v>
      </c>
      <c r="C10" s="3">
        <v>7.2699993848800663E-3</v>
      </c>
      <c r="D10" s="3">
        <v>7.5799997895956038E-3</v>
      </c>
      <c r="E10" s="3">
        <v>1.0129999369382858E-2</v>
      </c>
      <c r="F10" s="3">
        <v>7.999999821186066E-3</v>
      </c>
      <c r="G10" s="3">
        <v>8.1499997526407238E-3</v>
      </c>
      <c r="H10" s="3">
        <v>8.1399999558925632E-3</v>
      </c>
      <c r="I10" s="3">
        <v>1.1779999360442162E-2</v>
      </c>
      <c r="J10" s="3">
        <v>1.0439998656511306E-2</v>
      </c>
      <c r="K10" s="3">
        <v>9.4499997794628143E-3</v>
      </c>
      <c r="L10" s="3">
        <v>1.3109998777508699E-2</v>
      </c>
      <c r="M10" s="3">
        <v>5.3400002419948574E-3</v>
      </c>
      <c r="N10" s="3">
        <v>3.6499992012977598E-3</v>
      </c>
    </row>
    <row r="11" spans="1:14" x14ac:dyDescent="0.25">
      <c r="B11" s="9">
        <v>64</v>
      </c>
      <c r="C11" s="3">
        <v>5.6099995970726015E-3</v>
      </c>
      <c r="D11" s="3">
        <v>5.5599994957447052E-3</v>
      </c>
      <c r="E11" s="3">
        <v>5.3099997341632841E-3</v>
      </c>
      <c r="F11" s="3">
        <v>1.2449999153614045E-2</v>
      </c>
      <c r="G11" s="3">
        <v>1.4430000260472298E-2</v>
      </c>
      <c r="H11" s="3">
        <v>1.7390000075101851E-2</v>
      </c>
      <c r="I11" s="3">
        <v>6.3099995255470279E-3</v>
      </c>
      <c r="J11" s="3">
        <v>1.7869998514652253E-2</v>
      </c>
      <c r="K11" s="3">
        <v>1.8369998782873154E-2</v>
      </c>
      <c r="L11" s="3">
        <v>5.5299989879131319E-3</v>
      </c>
      <c r="M11" s="3">
        <v>5.239998921751976E-3</v>
      </c>
      <c r="N11" s="3">
        <v>1.1919999122619629E-2</v>
      </c>
    </row>
    <row r="12" spans="1:14" x14ac:dyDescent="0.25">
      <c r="B12" s="9">
        <v>128</v>
      </c>
      <c r="C12" s="3">
        <v>2.9799994081258774E-3</v>
      </c>
      <c r="D12" s="3">
        <v>3.4099996089935304E-3</v>
      </c>
      <c r="E12" s="3">
        <v>2.9999993741512297E-3</v>
      </c>
      <c r="F12" s="3">
        <v>3.4000001847743987E-3</v>
      </c>
      <c r="G12" s="3">
        <v>3.2899994403123856E-3</v>
      </c>
      <c r="H12" s="3">
        <v>2.9399994760751723E-3</v>
      </c>
      <c r="I12" s="3">
        <v>2.499999850988388E-3</v>
      </c>
      <c r="J12" s="3">
        <v>2.8399996459484099E-3</v>
      </c>
      <c r="K12" s="3">
        <v>2.3499991744756698E-3</v>
      </c>
      <c r="L12" s="3">
        <v>2.8400000184774397E-3</v>
      </c>
      <c r="M12" s="3">
        <v>1.8799994140863419E-3</v>
      </c>
      <c r="N12" s="14">
        <v>3.4429952312567602E-3</v>
      </c>
    </row>
    <row r="13" spans="1:14" x14ac:dyDescent="0.25">
      <c r="B13" s="2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5">
      <c r="B14" s="2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5">
      <c r="B15" s="11" t="s">
        <v>0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5">
      <c r="B16" s="9" t="s">
        <v>1</v>
      </c>
      <c r="C16" s="12">
        <v>0</v>
      </c>
      <c r="D16" s="12">
        <v>0.125</v>
      </c>
      <c r="E16" s="12">
        <v>0.25</v>
      </c>
      <c r="F16" s="12">
        <v>0.5</v>
      </c>
      <c r="G16" s="12">
        <v>1</v>
      </c>
      <c r="H16" s="12">
        <v>2</v>
      </c>
      <c r="I16" s="12">
        <v>4</v>
      </c>
      <c r="J16" s="12">
        <v>8</v>
      </c>
      <c r="K16" s="12">
        <v>16</v>
      </c>
      <c r="L16" s="12">
        <v>32</v>
      </c>
      <c r="M16" s="12">
        <v>64</v>
      </c>
      <c r="N16" s="12">
        <v>128</v>
      </c>
    </row>
    <row r="17" spans="2:14" x14ac:dyDescent="0.25">
      <c r="B17" s="9">
        <v>0</v>
      </c>
      <c r="C17" s="3">
        <v>0.18972083212186891</v>
      </c>
      <c r="D17" s="3">
        <v>0.17285833166291314</v>
      </c>
      <c r="E17" s="3">
        <v>0.14272083093722659</v>
      </c>
      <c r="F17" s="3">
        <v>0.1980208347861965</v>
      </c>
      <c r="G17" s="3">
        <v>0.17847083726276952</v>
      </c>
      <c r="H17" s="3">
        <v>0.15839583457758027</v>
      </c>
      <c r="I17" s="3">
        <v>5.4708331202467306E-3</v>
      </c>
      <c r="J17" s="3">
        <v>-6.5166663068036215E-3</v>
      </c>
      <c r="K17" s="3">
        <v>-7.391667148719229E-3</v>
      </c>
      <c r="L17" s="3">
        <v>-7.516666936377682E-3</v>
      </c>
      <c r="M17" s="3">
        <v>-6.5041660952071326E-3</v>
      </c>
      <c r="N17" s="3">
        <v>-7.4291668521861212E-3</v>
      </c>
    </row>
    <row r="18" spans="2:14" x14ac:dyDescent="0.25">
      <c r="B18" s="9">
        <v>2</v>
      </c>
      <c r="C18" s="3">
        <v>0.1301833315131565</v>
      </c>
      <c r="D18" s="3">
        <v>9.1933333159734829E-2</v>
      </c>
      <c r="E18" s="3">
        <v>0.18333333761741713</v>
      </c>
      <c r="F18" s="3">
        <v>0.19613333403443295</v>
      </c>
      <c r="G18" s="3">
        <v>0.13774583007519445</v>
      </c>
      <c r="H18" s="3">
        <v>0.1305958352362116</v>
      </c>
      <c r="I18" s="3">
        <v>0.13840833374609501</v>
      </c>
      <c r="J18" s="3">
        <v>2.62916671546796E-2</v>
      </c>
      <c r="K18" s="3">
        <v>-7.4666665556530135E-3</v>
      </c>
      <c r="L18" s="3">
        <v>-7.979166849205889E-3</v>
      </c>
      <c r="M18" s="3">
        <v>-7.6666666815678255E-3</v>
      </c>
      <c r="N18" s="3">
        <v>-7.5666663857797758E-3</v>
      </c>
    </row>
    <row r="19" spans="2:14" x14ac:dyDescent="0.25">
      <c r="B19" s="9">
        <v>4</v>
      </c>
      <c r="C19" s="3">
        <v>4.0158334032942847E-2</v>
      </c>
      <c r="D19" s="3">
        <v>7.8295834672947748E-2</v>
      </c>
      <c r="E19" s="3">
        <v>6.8933331718047469E-2</v>
      </c>
      <c r="F19" s="3">
        <v>6.3570835748066504E-2</v>
      </c>
      <c r="G19" s="3">
        <v>6.7245834575345095E-2</v>
      </c>
      <c r="H19" s="3">
        <v>6.8308333495010906E-2</v>
      </c>
      <c r="I19" s="3">
        <v>7.4845834330966102E-2</v>
      </c>
      <c r="J19" s="3">
        <v>1.54916666510204E-2</v>
      </c>
      <c r="K19" s="3">
        <v>-6.916667024294533E-3</v>
      </c>
      <c r="L19" s="3">
        <v>-5.5541663120190279E-3</v>
      </c>
      <c r="M19" s="3">
        <v>-6.3416666040817873E-3</v>
      </c>
      <c r="N19" s="3">
        <v>-4.3416658105949538E-3</v>
      </c>
    </row>
    <row r="20" spans="2:14" x14ac:dyDescent="0.25">
      <c r="B20" s="9">
        <v>8</v>
      </c>
      <c r="C20" s="3">
        <v>8.5583336961766107E-3</v>
      </c>
      <c r="D20" s="3">
        <v>4.3708335918684824E-3</v>
      </c>
      <c r="E20" s="3">
        <v>1.3945834090312328E-2</v>
      </c>
      <c r="F20" s="3">
        <v>5.4958344747622831E-3</v>
      </c>
      <c r="G20" s="3">
        <v>1.220833401506146E-2</v>
      </c>
      <c r="H20" s="3">
        <v>1.0483332754423227E-2</v>
      </c>
      <c r="I20" s="3">
        <v>4.0583338898917062E-3</v>
      </c>
      <c r="J20" s="3">
        <v>-3.6291663224498408E-3</v>
      </c>
      <c r="K20" s="3">
        <v>-6.5916666450599806E-3</v>
      </c>
      <c r="L20" s="3">
        <v>-6.4791666033367293E-3</v>
      </c>
      <c r="M20" s="3">
        <v>-4.9791668231288569E-3</v>
      </c>
      <c r="N20" s="3">
        <v>-1.0054166118303932E-2</v>
      </c>
    </row>
    <row r="21" spans="2:14" x14ac:dyDescent="0.25">
      <c r="B21" s="9">
        <v>16</v>
      </c>
      <c r="C21" s="3">
        <v>-6.3416666040817873E-3</v>
      </c>
      <c r="D21" s="3">
        <v>-6.7166664327184336E-3</v>
      </c>
      <c r="E21" s="3">
        <v>-5.9416663522521632E-3</v>
      </c>
      <c r="F21" s="3">
        <v>-8.0291667642692702E-3</v>
      </c>
      <c r="G21" s="3">
        <v>-5.5916660154859202E-3</v>
      </c>
      <c r="H21" s="3">
        <v>-5.8166670302549975E-3</v>
      </c>
      <c r="I21" s="3">
        <v>-7.0791660497585909E-3</v>
      </c>
      <c r="J21" s="3">
        <v>-1.057916615779201E-2</v>
      </c>
      <c r="K21" s="3">
        <v>-1.2154166741917528E-2</v>
      </c>
      <c r="L21" s="3">
        <v>-7.3916662173966544E-3</v>
      </c>
      <c r="M21" s="3">
        <v>-8.104166636864342E-3</v>
      </c>
      <c r="N21" s="3">
        <v>-8.0916659596065657E-3</v>
      </c>
    </row>
    <row r="22" spans="2:14" x14ac:dyDescent="0.25">
      <c r="B22" s="9">
        <v>32</v>
      </c>
      <c r="C22" s="3">
        <v>-7.4541668097178118E-3</v>
      </c>
      <c r="D22" s="3">
        <v>-7.7666665116945879E-3</v>
      </c>
      <c r="E22" s="3">
        <v>1.4833331418534143E-3</v>
      </c>
      <c r="F22" s="3">
        <v>-5.0416664841274397E-3</v>
      </c>
      <c r="G22" s="3">
        <v>-8.1541665519277232E-3</v>
      </c>
      <c r="H22" s="3">
        <v>-7.7541672314206736E-3</v>
      </c>
      <c r="I22" s="3">
        <v>-8.0166670183340685E-3</v>
      </c>
      <c r="J22" s="3">
        <v>-9.0041660393277781E-3</v>
      </c>
      <c r="K22" s="3">
        <v>-8.9416663783291953E-3</v>
      </c>
      <c r="L22" s="3">
        <v>-7.5416668939093726E-3</v>
      </c>
      <c r="M22" s="3">
        <v>-7.9041665109495299E-3</v>
      </c>
      <c r="N22" s="3">
        <v>-4.7416660624245779E-3</v>
      </c>
    </row>
    <row r="23" spans="2:14" x14ac:dyDescent="0.25">
      <c r="B23" s="9">
        <v>64</v>
      </c>
      <c r="C23" s="3">
        <v>-7.15416638801495E-3</v>
      </c>
      <c r="D23" s="3">
        <v>-8.104166636864342E-3</v>
      </c>
      <c r="E23" s="3">
        <v>-5.3791666092971938E-3</v>
      </c>
      <c r="F23" s="3">
        <v>-7.4916665131847041E-3</v>
      </c>
      <c r="G23" s="3">
        <v>-8.0166665526727812E-3</v>
      </c>
      <c r="H23" s="3">
        <v>-8.6416664222876208E-3</v>
      </c>
      <c r="I23" s="3">
        <v>-8.3791661697129385E-3</v>
      </c>
      <c r="J23" s="3">
        <v>-7.9916665951410906E-3</v>
      </c>
      <c r="K23" s="3">
        <v>-6.9291667702297347E-3</v>
      </c>
      <c r="L23" s="3">
        <v>-7.616666300843157E-3</v>
      </c>
      <c r="M23" s="3">
        <v>-7.7916664692262785E-3</v>
      </c>
      <c r="N23" s="3">
        <v>-7.879166087756552E-3</v>
      </c>
    </row>
    <row r="24" spans="2:14" x14ac:dyDescent="0.25">
      <c r="B24" s="9">
        <v>128</v>
      </c>
      <c r="C24" s="3">
        <v>-7.1666661339501517E-3</v>
      </c>
      <c r="D24" s="3">
        <v>-6.9541662621001379E-3</v>
      </c>
      <c r="E24" s="3">
        <v>-7.5791661317149775E-3</v>
      </c>
      <c r="F24" s="3">
        <v>-7.6916661734382288E-3</v>
      </c>
      <c r="G24" s="3">
        <v>-6.8666661779085772E-3</v>
      </c>
      <c r="H24" s="3">
        <v>-7.8791656220952647E-3</v>
      </c>
      <c r="I24" s="3">
        <v>-8.0166665526727812E-3</v>
      </c>
      <c r="J24" s="3">
        <v>-7.7791657919685023E-3</v>
      </c>
      <c r="K24" s="3">
        <v>-7.654165538648762E-3</v>
      </c>
      <c r="L24" s="3">
        <v>-7.8166668924192564E-3</v>
      </c>
      <c r="M24" s="3">
        <v>-7.9041669766108172E-3</v>
      </c>
      <c r="N24" s="3">
        <v>-3.0416666219631808E-3</v>
      </c>
    </row>
    <row r="25" spans="2:14" x14ac:dyDescent="0.25">
      <c r="B25" s="2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</row>
    <row r="26" spans="2:14" x14ac:dyDescent="0.25">
      <c r="B26" s="2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</row>
    <row r="27" spans="2:14" x14ac:dyDescent="0.25">
      <c r="B27" s="11" t="s">
        <v>0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2:14" x14ac:dyDescent="0.25">
      <c r="B28" s="9" t="s">
        <v>1</v>
      </c>
      <c r="C28" s="12">
        <v>0</v>
      </c>
      <c r="D28" s="12">
        <v>0.125</v>
      </c>
      <c r="E28" s="12">
        <v>0.25</v>
      </c>
      <c r="F28" s="12">
        <v>0.5</v>
      </c>
      <c r="G28" s="12">
        <v>1</v>
      </c>
      <c r="H28" s="12">
        <v>2</v>
      </c>
      <c r="I28" s="12">
        <v>4</v>
      </c>
      <c r="J28" s="12">
        <v>8</v>
      </c>
      <c r="K28" s="12">
        <v>16</v>
      </c>
      <c r="L28" s="12">
        <v>32</v>
      </c>
      <c r="M28" s="12">
        <v>64</v>
      </c>
      <c r="N28" s="12">
        <v>128</v>
      </c>
    </row>
    <row r="29" spans="2:14" x14ac:dyDescent="0.25">
      <c r="B29" s="9">
        <v>0</v>
      </c>
      <c r="C29" s="3">
        <v>0.18137083047380048</v>
      </c>
      <c r="D29" s="3">
        <v>0.18918333233644563</v>
      </c>
      <c r="E29" s="3">
        <v>0.1896708331381281</v>
      </c>
      <c r="F29" s="3">
        <v>0.20184583434214193</v>
      </c>
      <c r="G29" s="3">
        <v>0.18935833716144163</v>
      </c>
      <c r="H29" s="3">
        <v>0.15063333356132111</v>
      </c>
      <c r="I29" s="3">
        <v>2.9708336417873724E-3</v>
      </c>
      <c r="J29" s="3">
        <v>-6.6166666025916712E-3</v>
      </c>
      <c r="K29" s="3">
        <v>-6.3166666465500967E-3</v>
      </c>
      <c r="L29" s="3">
        <v>-7.4291663865248339E-3</v>
      </c>
      <c r="M29" s="3">
        <v>-6.7916663053135054E-3</v>
      </c>
      <c r="N29" s="3">
        <v>-7.7416665541628973E-3</v>
      </c>
    </row>
    <row r="30" spans="2:14" x14ac:dyDescent="0.25">
      <c r="B30" s="9">
        <v>2</v>
      </c>
      <c r="C30" s="3">
        <v>0.22324582872291404</v>
      </c>
      <c r="D30" s="3">
        <v>0.15985832953204709</v>
      </c>
      <c r="E30" s="3">
        <v>0.16215833307554325</v>
      </c>
      <c r="F30" s="3">
        <v>0.14900833492477733</v>
      </c>
      <c r="G30" s="3">
        <v>0.13742083155860504</v>
      </c>
      <c r="H30" s="3">
        <v>0.17617083278795082</v>
      </c>
      <c r="I30" s="3">
        <v>8.1883332480986906E-2</v>
      </c>
      <c r="J30" s="3">
        <v>9.3166664826373202E-3</v>
      </c>
      <c r="K30" s="3">
        <v>-6.8791668551663535E-3</v>
      </c>
      <c r="L30" s="3">
        <v>-4.2666664036611693E-3</v>
      </c>
      <c r="M30" s="3">
        <v>-8.2416671017805712E-3</v>
      </c>
      <c r="N30" s="3">
        <v>-7.879166087756552E-3</v>
      </c>
    </row>
    <row r="31" spans="2:14" x14ac:dyDescent="0.25">
      <c r="B31" s="9">
        <v>4</v>
      </c>
      <c r="C31" s="3">
        <v>9.1645833415289743E-2</v>
      </c>
      <c r="D31" s="3">
        <v>8.3658334178229196E-2</v>
      </c>
      <c r="E31" s="3">
        <v>9.0708335240681975E-2</v>
      </c>
      <c r="F31" s="3">
        <v>0.10019583379228911</v>
      </c>
      <c r="G31" s="3">
        <v>0.11110833504547678</v>
      </c>
      <c r="H31" s="3">
        <v>0.118070833918949</v>
      </c>
      <c r="I31" s="3">
        <v>0.118083332901199</v>
      </c>
      <c r="J31" s="3">
        <v>1.21166663306454E-2</v>
      </c>
      <c r="K31" s="3">
        <v>-7.2666664297382014E-3</v>
      </c>
      <c r="L31" s="3">
        <v>-7.2416664722065108E-3</v>
      </c>
      <c r="M31" s="3">
        <v>-7.1291668961445467E-3</v>
      </c>
      <c r="N31" s="3">
        <v>-7.0166668544212954E-3</v>
      </c>
    </row>
    <row r="32" spans="2:14" x14ac:dyDescent="0.25">
      <c r="B32" s="9">
        <v>8</v>
      </c>
      <c r="C32" s="3">
        <v>2.5420833223809804E-2</v>
      </c>
      <c r="D32" s="3">
        <v>6.6958333676060064E-3</v>
      </c>
      <c r="E32" s="3">
        <v>7.3708331522842271E-3</v>
      </c>
      <c r="F32" s="3">
        <v>9.0083329317470415E-3</v>
      </c>
      <c r="G32" s="3">
        <v>1.1083333597828947E-2</v>
      </c>
      <c r="H32" s="3">
        <v>8.1083335292836053E-3</v>
      </c>
      <c r="I32" s="3">
        <v>3.2583333862324579E-3</v>
      </c>
      <c r="J32" s="3">
        <v>-2.7541668775180952E-3</v>
      </c>
      <c r="K32" s="3">
        <v>1.54916666510204E-2</v>
      </c>
      <c r="L32" s="3">
        <v>-7.4291668521861212E-3</v>
      </c>
      <c r="M32" s="3">
        <v>-7.3041661332050936E-3</v>
      </c>
      <c r="N32" s="3">
        <v>-7.3291670220593588E-3</v>
      </c>
    </row>
    <row r="33" spans="2:14" x14ac:dyDescent="0.25">
      <c r="B33" s="9">
        <v>16</v>
      </c>
      <c r="C33" s="3">
        <v>-5.0041667806605475E-3</v>
      </c>
      <c r="D33" s="3">
        <v>-6.116666986296572E-3</v>
      </c>
      <c r="E33" s="3">
        <v>-5.5291668201486247E-3</v>
      </c>
      <c r="F33" s="3">
        <v>-5.7666661838690417E-3</v>
      </c>
      <c r="G33" s="3">
        <v>-5.516667074213423E-3</v>
      </c>
      <c r="H33" s="3">
        <v>-6.5416667299965994E-3</v>
      </c>
      <c r="I33" s="3">
        <v>-5.8291663105289118E-3</v>
      </c>
      <c r="J33" s="3">
        <v>-6.7916667709747927E-3</v>
      </c>
      <c r="K33" s="3">
        <v>-7.0416658806304114E-3</v>
      </c>
      <c r="L33" s="3">
        <v>-7.2416664722065108E-3</v>
      </c>
      <c r="M33" s="3">
        <v>-6.2791669430832045E-3</v>
      </c>
      <c r="N33" s="3">
        <v>-7.4541663440565245E-3</v>
      </c>
    </row>
    <row r="34" spans="2:14" x14ac:dyDescent="0.25">
      <c r="B34" s="9">
        <v>32</v>
      </c>
      <c r="C34" s="3">
        <v>-7.8166668924192564E-3</v>
      </c>
      <c r="D34" s="3">
        <v>-7.5666673171023505E-3</v>
      </c>
      <c r="E34" s="3">
        <v>-1.4791667150954382E-3</v>
      </c>
      <c r="F34" s="3">
        <v>-7.7916664692262785E-3</v>
      </c>
      <c r="G34" s="3">
        <v>-8.1791660437981265E-3</v>
      </c>
      <c r="H34" s="3">
        <v>-8.529167311886944E-3</v>
      </c>
      <c r="I34" s="3">
        <v>-8.0166660870114939E-3</v>
      </c>
      <c r="J34" s="3">
        <v>-8.3916663813094275E-3</v>
      </c>
      <c r="K34" s="3">
        <v>-7.6791664275030272E-3</v>
      </c>
      <c r="L34" s="3">
        <v>-7.7166665966312067E-3</v>
      </c>
      <c r="M34" s="3">
        <v>-6.3291668581465857E-3</v>
      </c>
      <c r="N34" s="3">
        <v>-5.4291669900218623E-3</v>
      </c>
    </row>
    <row r="35" spans="2:14" x14ac:dyDescent="0.25">
      <c r="B35" s="9">
        <v>64</v>
      </c>
      <c r="C35" s="3">
        <v>-8.0416660445431845E-3</v>
      </c>
      <c r="D35" s="3">
        <v>-8.4291660847763197E-3</v>
      </c>
      <c r="E35" s="3">
        <v>-8.5291663805643694E-3</v>
      </c>
      <c r="F35" s="3">
        <v>-8.1041661712030547E-3</v>
      </c>
      <c r="G35" s="3">
        <v>-7.879166087756552E-3</v>
      </c>
      <c r="H35" s="3">
        <v>-8.7291660408178942E-3</v>
      </c>
      <c r="I35" s="3">
        <v>-8.1666667635242121E-3</v>
      </c>
      <c r="J35" s="3">
        <v>-7.8666663418213503E-3</v>
      </c>
      <c r="K35" s="3">
        <v>-7.0416663462916987E-3</v>
      </c>
      <c r="L35" s="3">
        <v>-7.3041665988663809E-3</v>
      </c>
      <c r="M35" s="3">
        <v>-7.4291668521861212E-3</v>
      </c>
      <c r="N35" s="3">
        <v>-7.6166658351818697E-3</v>
      </c>
    </row>
    <row r="36" spans="2:14" x14ac:dyDescent="0.25">
      <c r="B36" s="9">
        <v>128</v>
      </c>
      <c r="C36" s="3">
        <v>-7.5916663433114664E-3</v>
      </c>
      <c r="D36" s="3">
        <v>-7.8416663842896597E-3</v>
      </c>
      <c r="E36" s="3">
        <v>-7.9166667225460188E-3</v>
      </c>
      <c r="F36" s="3">
        <v>-7.7166665966312067E-3</v>
      </c>
      <c r="G36" s="3">
        <v>-7.7791667232910769E-3</v>
      </c>
      <c r="H36" s="3">
        <v>-8.1541660862664359E-3</v>
      </c>
      <c r="I36" s="3">
        <v>-8.0666664677361624E-3</v>
      </c>
      <c r="J36" s="3">
        <v>-7.7791662576297896E-3</v>
      </c>
      <c r="K36" s="3">
        <v>-7.7416665541628973E-3</v>
      </c>
      <c r="L36" s="3">
        <v>-7.8291661726931708E-3</v>
      </c>
      <c r="M36" s="3">
        <v>-8.204166001329817E-3</v>
      </c>
      <c r="N36" s="3">
        <v>4.1833336775501601E-3</v>
      </c>
    </row>
    <row r="37" spans="2:14" x14ac:dyDescent="0.25">
      <c r="B37" s="2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  <row r="38" spans="2:14" x14ac:dyDescent="0.25">
      <c r="B38" s="2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2:14" x14ac:dyDescent="0.25">
      <c r="B39" s="11" t="s">
        <v>0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2:14" x14ac:dyDescent="0.25">
      <c r="B40" s="9" t="s">
        <v>1</v>
      </c>
      <c r="C40" s="12">
        <v>0</v>
      </c>
      <c r="D40" s="12">
        <v>0.125</v>
      </c>
      <c r="E40" s="12">
        <v>0.25</v>
      </c>
      <c r="F40" s="12">
        <v>0.5</v>
      </c>
      <c r="G40" s="12">
        <v>1</v>
      </c>
      <c r="H40" s="12">
        <v>2</v>
      </c>
      <c r="I40" s="12">
        <v>4</v>
      </c>
      <c r="J40" s="12">
        <v>8</v>
      </c>
      <c r="K40" s="12">
        <v>16</v>
      </c>
      <c r="L40" s="12">
        <v>32</v>
      </c>
      <c r="M40" s="12">
        <v>64</v>
      </c>
      <c r="N40" s="12">
        <v>128</v>
      </c>
    </row>
    <row r="41" spans="2:14" x14ac:dyDescent="0.25">
      <c r="B41" s="9">
        <v>0</v>
      </c>
      <c r="C41" s="3">
        <v>0.19790833474447328</v>
      </c>
      <c r="D41" s="3">
        <v>0.17452083559085924</v>
      </c>
      <c r="E41" s="3">
        <v>0.1665833353375395</v>
      </c>
      <c r="F41" s="3">
        <v>0.21097083420803148</v>
      </c>
      <c r="G41" s="3">
        <v>0.21928333522131044</v>
      </c>
      <c r="H41" s="3">
        <v>0.18724583492924768</v>
      </c>
      <c r="I41" s="3">
        <v>3.5333333847423418E-3</v>
      </c>
      <c r="J41" s="3">
        <v>-5.066665975997843E-3</v>
      </c>
      <c r="K41" s="3">
        <v>-7.029166600356497E-3</v>
      </c>
      <c r="L41" s="3">
        <v>-7.8541665958861487E-3</v>
      </c>
      <c r="M41" s="3">
        <v>-5.766666649530329E-3</v>
      </c>
      <c r="N41" s="3">
        <v>-7.9166671882073061E-3</v>
      </c>
    </row>
    <row r="42" spans="2:14" x14ac:dyDescent="0.25">
      <c r="B42" s="9">
        <v>2</v>
      </c>
      <c r="C42" s="3">
        <v>0.17588333444048959</v>
      </c>
      <c r="D42" s="3">
        <v>0.15540833243479329</v>
      </c>
      <c r="E42" s="3">
        <v>0.13564583224554858</v>
      </c>
      <c r="F42" s="3">
        <v>0.14449583816652498</v>
      </c>
      <c r="G42" s="3">
        <v>0.14634583176424104</v>
      </c>
      <c r="H42" s="3">
        <v>0.19810833626737193</v>
      </c>
      <c r="I42" s="3">
        <v>0.14467083265384001</v>
      </c>
      <c r="J42" s="3">
        <v>2.44666655982534E-2</v>
      </c>
      <c r="K42" s="3">
        <v>6.4541661801437496E-3</v>
      </c>
      <c r="L42" s="3">
        <v>-6.9666669393579142E-3</v>
      </c>
      <c r="M42" s="3">
        <v>-6.7041662211219447E-3</v>
      </c>
      <c r="N42" s="3">
        <v>-7.641666724036135E-3</v>
      </c>
    </row>
    <row r="43" spans="2:14" x14ac:dyDescent="0.25">
      <c r="B43" s="9">
        <v>4</v>
      </c>
      <c r="C43" s="3">
        <v>0.12687083178510269</v>
      </c>
      <c r="D43" s="3">
        <v>7.5445834857722133E-2</v>
      </c>
      <c r="E43" s="3">
        <v>0.14074583382656178</v>
      </c>
      <c r="F43" s="3">
        <v>0.10582083215316139</v>
      </c>
      <c r="G43" s="3">
        <v>9.7395833892126901E-2</v>
      </c>
      <c r="H43" s="3">
        <v>8.1670834527661426E-2</v>
      </c>
      <c r="I43" s="3">
        <v>8.9283333656688502E-2</v>
      </c>
      <c r="J43" s="3">
        <v>3.4791665772596998E-3</v>
      </c>
      <c r="K43" s="3">
        <v>-5.9416658865908759E-3</v>
      </c>
      <c r="L43" s="3">
        <v>-5.7291664804021494E-3</v>
      </c>
      <c r="M43" s="3">
        <v>-5.0416660184661524E-3</v>
      </c>
      <c r="N43" s="3">
        <v>-5.8291672418514864E-3</v>
      </c>
    </row>
    <row r="44" spans="2:14" x14ac:dyDescent="0.25">
      <c r="B44" s="9">
        <v>8</v>
      </c>
      <c r="C44" s="3">
        <v>2.4133333781113233E-2</v>
      </c>
      <c r="D44" s="3">
        <v>9.5083334793647153E-3</v>
      </c>
      <c r="E44" s="3">
        <v>1.8208333601554241E-2</v>
      </c>
      <c r="F44" s="3">
        <v>9.0833332700034006E-3</v>
      </c>
      <c r="G44" s="3">
        <v>4.3458331686755045E-3</v>
      </c>
      <c r="H44" s="3">
        <v>1.570833458875617E-2</v>
      </c>
      <c r="I44" s="3">
        <v>2.8083336850007398E-3</v>
      </c>
      <c r="J44" s="3">
        <v>-3.5916666189829485E-3</v>
      </c>
      <c r="K44" s="3">
        <v>-7.1416661764184611E-3</v>
      </c>
      <c r="L44" s="3">
        <v>-6.5916671107212679E-3</v>
      </c>
      <c r="M44" s="3">
        <v>-5.8041663529972212E-3</v>
      </c>
      <c r="N44" s="3">
        <v>-6.466665926078953E-3</v>
      </c>
    </row>
    <row r="45" spans="2:14" x14ac:dyDescent="0.25">
      <c r="B45" s="9">
        <v>16</v>
      </c>
      <c r="C45" s="3">
        <v>-4.0791669550041335E-3</v>
      </c>
      <c r="D45" s="3">
        <v>-4.1791667851308958E-3</v>
      </c>
      <c r="E45" s="3">
        <v>-5.0041663149992602E-3</v>
      </c>
      <c r="F45" s="3">
        <v>-5.0916659335295336E-3</v>
      </c>
      <c r="G45" s="3">
        <v>-6.1416664781669753E-3</v>
      </c>
      <c r="H45" s="3">
        <v>-6.0416666480402129E-3</v>
      </c>
      <c r="I45" s="3">
        <v>-6.6166670682529585E-3</v>
      </c>
      <c r="J45" s="3">
        <v>-6.441666899869837E-3</v>
      </c>
      <c r="K45" s="3">
        <v>-6.9666664736966269E-3</v>
      </c>
      <c r="L45" s="3">
        <v>-7.516666936377682E-3</v>
      </c>
      <c r="M45" s="3">
        <v>-7.1291664304832594E-3</v>
      </c>
      <c r="N45" s="3">
        <v>-7.0416663462916987E-3</v>
      </c>
    </row>
    <row r="46" spans="2:14" x14ac:dyDescent="0.25">
      <c r="B46" s="9">
        <v>32</v>
      </c>
      <c r="C46" s="3">
        <v>-7.6291660467783587E-3</v>
      </c>
      <c r="D46" s="3">
        <v>-7.2791671069959776E-3</v>
      </c>
      <c r="E46" s="3">
        <v>8.058332682897653E-3</v>
      </c>
      <c r="F46" s="3">
        <v>-7.3666662598649638E-3</v>
      </c>
      <c r="G46" s="3">
        <v>-7.5916668089727538E-3</v>
      </c>
      <c r="H46" s="3">
        <v>-8.1666658322016375E-3</v>
      </c>
      <c r="I46" s="3">
        <v>-8.2666665936509745E-3</v>
      </c>
      <c r="J46" s="3">
        <v>-8.1291661287347453E-3</v>
      </c>
      <c r="K46" s="3">
        <v>-7.3166663448015826E-3</v>
      </c>
      <c r="L46" s="3">
        <v>-8.0791662136713641E-3</v>
      </c>
      <c r="M46" s="3">
        <v>-8.091666425267853E-3</v>
      </c>
      <c r="N46" s="3">
        <v>-7.0041661771635191E-3</v>
      </c>
    </row>
    <row r="47" spans="2:14" x14ac:dyDescent="0.25">
      <c r="B47" s="9">
        <v>64</v>
      </c>
      <c r="C47" s="3">
        <v>-8.0791657480100768E-3</v>
      </c>
      <c r="D47" s="3">
        <v>-8.2791668052474635E-3</v>
      </c>
      <c r="E47" s="3">
        <v>-8.3791661697129385E-3</v>
      </c>
      <c r="F47" s="3">
        <v>-7.9541664260129111E-3</v>
      </c>
      <c r="G47" s="3">
        <v>-7.7166665966312067E-3</v>
      </c>
      <c r="H47" s="3">
        <v>-8.4541669736305849E-3</v>
      </c>
      <c r="I47" s="3">
        <v>-8.0166665526727812E-3</v>
      </c>
      <c r="J47" s="3">
        <v>-6.8916670667628424E-3</v>
      </c>
      <c r="K47" s="3">
        <v>-7.2416660065452235E-3</v>
      </c>
      <c r="L47" s="3">
        <v>-8.4541660423080103E-3</v>
      </c>
      <c r="M47" s="3">
        <v>-7.9541664260129111E-3</v>
      </c>
      <c r="N47" s="3">
        <v>-8.1666662978629248E-3</v>
      </c>
    </row>
    <row r="48" spans="2:14" x14ac:dyDescent="0.25">
      <c r="B48" s="9">
        <v>128</v>
      </c>
      <c r="C48" s="3">
        <v>-6.5291665184001105E-3</v>
      </c>
      <c r="D48" s="3">
        <v>-7.629166512439646E-3</v>
      </c>
      <c r="E48" s="3">
        <v>-7.8041657495001929E-3</v>
      </c>
      <c r="F48" s="3">
        <v>-7.7416670198241846E-3</v>
      </c>
      <c r="G48" s="3">
        <v>-7.9041665109495299E-3</v>
      </c>
      <c r="H48" s="3">
        <v>-7.8666663418213503E-3</v>
      </c>
      <c r="I48" s="3">
        <v>-8.0541667218009608E-3</v>
      </c>
      <c r="J48" s="3">
        <v>-7.4166666405896323E-3</v>
      </c>
      <c r="K48" s="3">
        <v>-7.6916661734382288E-3</v>
      </c>
      <c r="L48" s="3">
        <v>-7.7291663425664084E-3</v>
      </c>
      <c r="M48" s="3">
        <v>-8.2291668901840823E-3</v>
      </c>
      <c r="N48" s="3">
        <v>-1.1416670555869715E-3</v>
      </c>
    </row>
    <row r="49" spans="2:70" x14ac:dyDescent="0.25">
      <c r="B49" s="2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  <row r="51" spans="2:70" x14ac:dyDescent="0.25">
      <c r="B51" s="8" t="s">
        <v>2</v>
      </c>
    </row>
    <row r="52" spans="2:70" s="3" customFormat="1" x14ac:dyDescent="0.25">
      <c r="B52" s="9" t="s">
        <v>1</v>
      </c>
      <c r="C52" s="10">
        <v>0</v>
      </c>
      <c r="D52" s="10">
        <v>0.125</v>
      </c>
      <c r="E52" s="10">
        <v>0.25</v>
      </c>
      <c r="F52" s="10">
        <v>0.5</v>
      </c>
      <c r="G52" s="10">
        <v>1</v>
      </c>
      <c r="H52" s="10">
        <v>2</v>
      </c>
      <c r="I52" s="10">
        <v>4</v>
      </c>
      <c r="J52" s="10">
        <v>8</v>
      </c>
      <c r="K52" s="10">
        <v>16</v>
      </c>
      <c r="L52" s="10">
        <v>32</v>
      </c>
      <c r="M52" s="10">
        <v>64</v>
      </c>
      <c r="N52" s="10">
        <v>128</v>
      </c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</row>
    <row r="53" spans="2:70" s="3" customFormat="1" x14ac:dyDescent="0.25">
      <c r="B53" s="9">
        <v>0</v>
      </c>
      <c r="C53" s="3">
        <v>1.2057299934327599</v>
      </c>
      <c r="D53" s="3">
        <v>1.1753449998795982</v>
      </c>
      <c r="E53" s="3">
        <v>1.1682649992406364</v>
      </c>
      <c r="F53" s="3">
        <v>1.2099449954926964</v>
      </c>
      <c r="G53" s="3">
        <v>1.203700008243322</v>
      </c>
      <c r="H53" s="3">
        <v>1.2123400174081322</v>
      </c>
      <c r="I53" s="3">
        <v>1.1771900080144402</v>
      </c>
      <c r="J53" s="3">
        <v>1.0747849993407723</v>
      </c>
      <c r="K53" s="3">
        <v>0.43051000609993928</v>
      </c>
      <c r="L53" s="3">
        <v>0.11612000204622749</v>
      </c>
      <c r="M53" s="3">
        <v>0.12915499918162826</v>
      </c>
      <c r="N53" s="3">
        <v>1.9440001063048846E-2</v>
      </c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</row>
    <row r="54" spans="2:70" s="3" customFormat="1" x14ac:dyDescent="0.25">
      <c r="B54" s="9">
        <v>2</v>
      </c>
      <c r="C54" s="3">
        <v>1.2415100000798698</v>
      </c>
      <c r="D54" s="3">
        <v>1.23696499094367</v>
      </c>
      <c r="E54" s="3">
        <v>1.1888350032269952</v>
      </c>
      <c r="F54" s="3">
        <v>1.2142549894750114</v>
      </c>
      <c r="G54" s="3">
        <v>1.2040249966084953</v>
      </c>
      <c r="H54" s="3">
        <v>1.2319000147283075</v>
      </c>
      <c r="I54" s="3">
        <v>1.1430000029504295</v>
      </c>
      <c r="J54" s="3">
        <v>1.1153000138700004</v>
      </c>
      <c r="K54" s="3">
        <v>0.52676500007510185</v>
      </c>
      <c r="L54" s="3">
        <v>0.88492500111460648</v>
      </c>
      <c r="M54" s="3">
        <v>0.13708499912172567</v>
      </c>
      <c r="N54" s="3">
        <v>1.6185001656413081E-2</v>
      </c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</row>
    <row r="55" spans="2:70" s="3" customFormat="1" x14ac:dyDescent="0.25">
      <c r="B55" s="9">
        <v>4</v>
      </c>
      <c r="C55" s="3">
        <v>1.2143300078809258</v>
      </c>
      <c r="D55" s="3">
        <v>1.24108999595046</v>
      </c>
      <c r="E55" s="3">
        <v>1.1588150016963479</v>
      </c>
      <c r="F55" s="3">
        <v>1.2010849915444848</v>
      </c>
      <c r="G55" s="3">
        <v>1.2023950122296807</v>
      </c>
      <c r="H55" s="3">
        <v>1.2018300019204613</v>
      </c>
      <c r="I55" s="3">
        <v>1.1282750032842155</v>
      </c>
      <c r="J55" s="3">
        <v>1.0066500060260293</v>
      </c>
      <c r="K55" s="3">
        <v>0.60939999297261216</v>
      </c>
      <c r="L55" s="3">
        <v>0.37766000367701069</v>
      </c>
      <c r="M55" s="3">
        <v>0.56425500232726322</v>
      </c>
      <c r="N55" s="3">
        <v>1.4809999987483027E-2</v>
      </c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</row>
    <row r="56" spans="2:70" s="3" customFormat="1" x14ac:dyDescent="0.25">
      <c r="B56" s="9">
        <v>8</v>
      </c>
      <c r="C56" s="3">
        <v>1.1238200090825554</v>
      </c>
      <c r="D56" s="3">
        <v>1.1291600130498405</v>
      </c>
      <c r="E56" s="3">
        <v>1.1185850016772743</v>
      </c>
      <c r="F56" s="3">
        <v>1.1072150014340874</v>
      </c>
      <c r="G56" s="3">
        <v>1.1093450091779229</v>
      </c>
      <c r="H56" s="3">
        <v>1.0814800046384332</v>
      </c>
      <c r="I56" s="3">
        <v>1.0585800074040885</v>
      </c>
      <c r="J56" s="3">
        <v>1.0183900050818917</v>
      </c>
      <c r="K56" s="3">
        <v>0.37506000474095352</v>
      </c>
      <c r="L56" s="3">
        <v>0.36637500487267982</v>
      </c>
      <c r="M56" s="3">
        <v>0.26635499782860289</v>
      </c>
      <c r="N56" s="3">
        <v>1.1614999920129779E-2</v>
      </c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</row>
    <row r="57" spans="2:70" s="3" customFormat="1" x14ac:dyDescent="0.25">
      <c r="B57" s="9">
        <v>16</v>
      </c>
      <c r="C57" s="3">
        <v>0.77528999969363188</v>
      </c>
      <c r="D57" s="3">
        <v>0.77867499813437435</v>
      </c>
      <c r="E57" s="3">
        <v>0.78239000067114794</v>
      </c>
      <c r="F57" s="3">
        <v>0.72679500505328154</v>
      </c>
      <c r="G57" s="3">
        <v>0.72162500247359251</v>
      </c>
      <c r="H57" s="3">
        <v>0.66644499972462634</v>
      </c>
      <c r="I57" s="3">
        <v>0.67431999519467323</v>
      </c>
      <c r="J57" s="3">
        <v>0.49824000373482702</v>
      </c>
      <c r="K57" s="3">
        <v>0.16087500080466272</v>
      </c>
      <c r="L57" s="3">
        <v>9.1234999708831283E-2</v>
      </c>
      <c r="M57" s="3">
        <v>0.10390999633818861</v>
      </c>
      <c r="N57" s="3">
        <v>1.3865000568330291E-2</v>
      </c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</row>
    <row r="58" spans="2:70" s="3" customFormat="1" x14ac:dyDescent="0.25">
      <c r="B58" s="9">
        <v>32</v>
      </c>
      <c r="C58" s="3">
        <v>0.10375500004738566</v>
      </c>
      <c r="D58" s="3">
        <v>0.11529500000178812</v>
      </c>
      <c r="E58" s="3">
        <v>0.10601999983191487</v>
      </c>
      <c r="F58" s="3">
        <v>9.3000001832842807E-2</v>
      </c>
      <c r="G58" s="3">
        <v>8.5075001046061499E-2</v>
      </c>
      <c r="H58" s="3">
        <v>7.7385001257061936E-2</v>
      </c>
      <c r="I58" s="3">
        <v>7.7594998851418476E-2</v>
      </c>
      <c r="J58" s="3">
        <v>8.1590000540018054E-2</v>
      </c>
      <c r="K58" s="3">
        <v>4.9450000375509243E-2</v>
      </c>
      <c r="L58" s="3">
        <v>6.6449999809265105E-3</v>
      </c>
      <c r="M58" s="3">
        <v>6.1199998483061763E-3</v>
      </c>
      <c r="N58" s="3">
        <v>2.1465001069009306E-2</v>
      </c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</row>
    <row r="59" spans="2:70" s="3" customFormat="1" x14ac:dyDescent="0.25">
      <c r="B59" s="9">
        <v>64</v>
      </c>
      <c r="C59" s="3">
        <v>8.7800007313489879E-3</v>
      </c>
      <c r="D59" s="3">
        <v>8.4600005298852924E-3</v>
      </c>
      <c r="E59" s="3">
        <v>7.6200008392333981E-3</v>
      </c>
      <c r="F59" s="3">
        <v>7.0000009611248942E-3</v>
      </c>
      <c r="G59" s="3">
        <v>6.1400005593895881E-3</v>
      </c>
      <c r="H59" s="3">
        <v>5.030000768601892E-3</v>
      </c>
      <c r="I59" s="3">
        <v>4.480000399053094E-3</v>
      </c>
      <c r="J59" s="3">
        <v>6.0150001198053336E-3</v>
      </c>
      <c r="K59" s="3">
        <v>8.9850006625056267E-3</v>
      </c>
      <c r="L59" s="3">
        <v>3.4200001507997484E-3</v>
      </c>
      <c r="M59" s="3">
        <v>1.1175870867630166E-9</v>
      </c>
      <c r="N59" s="3">
        <v>3.3150006085634204E-3</v>
      </c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</row>
    <row r="60" spans="2:70" s="3" customFormat="1" x14ac:dyDescent="0.25">
      <c r="B60" s="9">
        <v>128</v>
      </c>
      <c r="C60" s="3">
        <v>-1.1249998584389714E-3</v>
      </c>
      <c r="D60" s="3">
        <v>-1.2399993836879758E-3</v>
      </c>
      <c r="E60" s="3">
        <v>-1.3849994167685537E-3</v>
      </c>
      <c r="F60" s="3">
        <v>-1.5999985858798054E-3</v>
      </c>
      <c r="G60" s="3">
        <v>-1.7599994316697149E-3</v>
      </c>
      <c r="H60" s="3">
        <v>-1.8199997022748022E-3</v>
      </c>
      <c r="I60" s="3">
        <v>-2.1149992942810086E-3</v>
      </c>
      <c r="J60" s="3">
        <v>-1.6699995845556286E-3</v>
      </c>
      <c r="K60" s="3">
        <v>-3.4499932080507556E-4</v>
      </c>
      <c r="L60" s="3">
        <v>9.5000676810738644E-5</v>
      </c>
      <c r="M60" s="3">
        <v>-1.1249996721744565E-3</v>
      </c>
      <c r="N60" s="3">
        <v>-2.7755575615628915E-18</v>
      </c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</row>
    <row r="61" spans="2:70" x14ac:dyDescent="0.25">
      <c r="B61" s="1"/>
    </row>
    <row r="63" spans="2:70" x14ac:dyDescent="0.25">
      <c r="B63" s="4" t="s">
        <v>2</v>
      </c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</row>
    <row r="64" spans="2:70" x14ac:dyDescent="0.25">
      <c r="B64" s="4" t="s">
        <v>3</v>
      </c>
      <c r="C64" s="4">
        <v>1</v>
      </c>
      <c r="D64" s="4">
        <v>2</v>
      </c>
      <c r="E64" s="4">
        <v>3</v>
      </c>
      <c r="F64" s="4">
        <v>4</v>
      </c>
      <c r="G64" s="4">
        <v>5</v>
      </c>
      <c r="H64" s="4">
        <v>6</v>
      </c>
      <c r="I64" s="4">
        <v>7</v>
      </c>
      <c r="J64" s="4">
        <v>8</v>
      </c>
      <c r="K64" s="4">
        <v>9</v>
      </c>
      <c r="L64" s="4"/>
      <c r="M64" s="4"/>
      <c r="N64" s="4"/>
      <c r="O64" s="5"/>
    </row>
    <row r="65" spans="2:15" x14ac:dyDescent="0.25">
      <c r="B65" s="6">
        <v>128</v>
      </c>
      <c r="C65">
        <v>0.20895665602613639</v>
      </c>
      <c r="D65">
        <v>0.25320476252358365</v>
      </c>
      <c r="E65">
        <v>0.25822973987635434</v>
      </c>
      <c r="F65">
        <v>0.2715016566822066</v>
      </c>
      <c r="G65">
        <v>0.26645088422123164</v>
      </c>
      <c r="H65">
        <v>0.26249461781881345</v>
      </c>
      <c r="I65">
        <v>0.28144517045716044</v>
      </c>
      <c r="J65">
        <v>0.27044248726608883</v>
      </c>
      <c r="K65">
        <v>1.1567496233453805</v>
      </c>
      <c r="O65" s="5"/>
    </row>
    <row r="66" spans="2:15" x14ac:dyDescent="0.25">
      <c r="B66" s="6">
        <v>64</v>
      </c>
      <c r="C66">
        <v>0.24791675521894965</v>
      </c>
      <c r="D66">
        <v>0.32604239623976522</v>
      </c>
      <c r="E66">
        <v>0.38049732522760576</v>
      </c>
      <c r="F66">
        <v>0.39069172344227915</v>
      </c>
      <c r="G66">
        <v>0.40173157042414009</v>
      </c>
      <c r="H66">
        <v>0.38859148730105081</v>
      </c>
      <c r="I66">
        <v>0.40122209790331448</v>
      </c>
      <c r="J66">
        <v>0.40378249371072678</v>
      </c>
      <c r="K66">
        <v>1.2577680459836347</v>
      </c>
      <c r="O66" s="5"/>
    </row>
    <row r="67" spans="2:15" x14ac:dyDescent="0.25">
      <c r="B67" s="6">
        <v>32</v>
      </c>
      <c r="C67">
        <v>0.29271098255168698</v>
      </c>
      <c r="D67">
        <v>0.492634682988493</v>
      </c>
      <c r="E67">
        <v>0.59503950112271686</v>
      </c>
      <c r="F67">
        <v>0.6144767099645746</v>
      </c>
      <c r="G67">
        <v>0.63730623533622099</v>
      </c>
      <c r="H67">
        <v>0.62011077758624722</v>
      </c>
      <c r="I67">
        <v>0.61058111506436796</v>
      </c>
      <c r="J67">
        <v>0.66097768915972599</v>
      </c>
      <c r="K67">
        <v>1.274388590082379</v>
      </c>
      <c r="O67" s="5"/>
    </row>
    <row r="68" spans="2:15" x14ac:dyDescent="0.25">
      <c r="B68" s="7">
        <v>16</v>
      </c>
      <c r="C68">
        <v>0.21509681400184522</v>
      </c>
      <c r="D68">
        <v>0.49201012393484223</v>
      </c>
      <c r="E68">
        <v>0.7988929154110096</v>
      </c>
      <c r="F68">
        <v>0.89496495995024838</v>
      </c>
      <c r="G68">
        <v>0.89701910950424391</v>
      </c>
      <c r="H68">
        <v>0.87035992623715186</v>
      </c>
      <c r="I68">
        <v>0.87180020934600078</v>
      </c>
      <c r="J68">
        <v>0.93848802872183135</v>
      </c>
      <c r="K68">
        <v>1.2640972837468123</v>
      </c>
      <c r="O68" s="5"/>
    </row>
    <row r="69" spans="2:15" x14ac:dyDescent="0.25">
      <c r="B69" s="6">
        <v>8</v>
      </c>
      <c r="C69">
        <v>0.21548335761318571</v>
      </c>
      <c r="D69">
        <v>0.31730146171626267</v>
      </c>
      <c r="E69">
        <v>0.9706044984942207</v>
      </c>
      <c r="F69">
        <v>1.0200432457365665</v>
      </c>
      <c r="G69">
        <v>1.0731191304148455</v>
      </c>
      <c r="H69">
        <v>1.0884755212508634</v>
      </c>
      <c r="I69">
        <v>1.0196073033559985</v>
      </c>
      <c r="J69">
        <v>1.0334311968259653</v>
      </c>
      <c r="K69">
        <v>0.11703395607307492</v>
      </c>
      <c r="O69" s="5"/>
    </row>
    <row r="70" spans="2:15" x14ac:dyDescent="0.25">
      <c r="B70" s="6">
        <v>4</v>
      </c>
      <c r="C70">
        <v>0.23388183057546005</v>
      </c>
      <c r="D70">
        <v>0.26577961138045686</v>
      </c>
      <c r="E70">
        <v>0.78398388583170309</v>
      </c>
      <c r="F70">
        <v>1.1110487018272275</v>
      </c>
      <c r="G70">
        <v>1.0762055135191537</v>
      </c>
      <c r="H70">
        <v>1.0338332185916186</v>
      </c>
      <c r="I70">
        <v>1.0178563239660994</v>
      </c>
      <c r="J70">
        <v>1.0166890669154618</v>
      </c>
      <c r="K70">
        <v>0.11977784508918199</v>
      </c>
      <c r="L70">
        <f>+AVERAGE(K69:K72)</f>
        <v>0.1177412998916525</v>
      </c>
      <c r="O70" s="5"/>
    </row>
    <row r="71" spans="2:15" x14ac:dyDescent="0.25">
      <c r="B71" s="6">
        <v>2</v>
      </c>
      <c r="C71">
        <v>0.23387802445533831</v>
      </c>
      <c r="D71">
        <v>0.29235810655765021</v>
      </c>
      <c r="E71">
        <v>0.74232266156117777</v>
      </c>
      <c r="F71">
        <v>1.0250794651783919</v>
      </c>
      <c r="G71">
        <v>1.0091093645263525</v>
      </c>
      <c r="H71">
        <v>1.1751637567217443</v>
      </c>
      <c r="I71">
        <v>1.0799744101795989</v>
      </c>
      <c r="J71">
        <v>1.1967630315893292</v>
      </c>
      <c r="K71">
        <v>0.11423504827736285</v>
      </c>
      <c r="O71" s="5"/>
    </row>
    <row r="72" spans="2:15" x14ac:dyDescent="0.25">
      <c r="B72" s="6">
        <v>0</v>
      </c>
      <c r="C72">
        <v>0.22343225609019146</v>
      </c>
      <c r="D72">
        <v>0.26217052767952687</v>
      </c>
      <c r="E72">
        <v>0.83848700710284507</v>
      </c>
      <c r="F72">
        <v>0.98552948687645636</v>
      </c>
      <c r="G72">
        <v>1.0842142775283672</v>
      </c>
      <c r="H72">
        <v>1.1297014429891381</v>
      </c>
      <c r="I72">
        <v>1.1298511867995702</v>
      </c>
      <c r="J72">
        <v>1.1477375524821942</v>
      </c>
      <c r="K72">
        <v>0.11991835012699018</v>
      </c>
      <c r="O72" s="5"/>
    </row>
    <row r="73" spans="2:15" x14ac:dyDescent="0.25">
      <c r="B73" s="5"/>
      <c r="C73" s="4">
        <v>128</v>
      </c>
      <c r="D73" s="4">
        <v>64</v>
      </c>
      <c r="E73" s="4">
        <v>32</v>
      </c>
      <c r="F73" s="4">
        <v>16</v>
      </c>
      <c r="G73" s="4">
        <v>8</v>
      </c>
      <c r="H73" s="4">
        <v>4</v>
      </c>
      <c r="I73" s="4">
        <v>2</v>
      </c>
      <c r="J73" s="4">
        <v>0</v>
      </c>
      <c r="K73" s="4" t="s">
        <v>4</v>
      </c>
      <c r="L73" s="4"/>
      <c r="M73" s="4"/>
      <c r="N73" s="4"/>
      <c r="O73" s="4" t="s">
        <v>5</v>
      </c>
    </row>
    <row r="74" spans="2:15" x14ac:dyDescent="0.25"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</row>
    <row r="75" spans="2:15" x14ac:dyDescent="0.25"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</row>
    <row r="76" spans="2:15" x14ac:dyDescent="0.25">
      <c r="B76" s="4" t="s">
        <v>2</v>
      </c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</row>
    <row r="77" spans="2:15" x14ac:dyDescent="0.25">
      <c r="B77" s="4" t="s">
        <v>3</v>
      </c>
      <c r="C77" s="4">
        <v>1</v>
      </c>
      <c r="D77" s="4">
        <v>2</v>
      </c>
      <c r="E77" s="4">
        <v>3</v>
      </c>
      <c r="F77" s="4">
        <v>4</v>
      </c>
      <c r="G77" s="4">
        <v>5</v>
      </c>
      <c r="H77" s="4">
        <v>6</v>
      </c>
      <c r="I77" s="4">
        <v>7</v>
      </c>
      <c r="J77" s="4">
        <v>8</v>
      </c>
      <c r="K77" s="4">
        <v>9</v>
      </c>
      <c r="L77" s="4"/>
      <c r="M77" s="4"/>
      <c r="N77" s="4"/>
      <c r="O77" s="5"/>
    </row>
    <row r="78" spans="2:15" x14ac:dyDescent="0.25">
      <c r="B78" s="6">
        <v>128</v>
      </c>
      <c r="C78">
        <v>0.16130531847713636</v>
      </c>
      <c r="D78">
        <v>0.16493101439396937</v>
      </c>
      <c r="E78">
        <v>0.16638511704414435</v>
      </c>
      <c r="F78">
        <v>0.16208275653885085</v>
      </c>
      <c r="G78">
        <v>0.17298703532064966</v>
      </c>
      <c r="H78">
        <v>0.16518676725891435</v>
      </c>
      <c r="I78">
        <v>0.16608405832412473</v>
      </c>
      <c r="J78">
        <v>0.17335672532232529</v>
      </c>
      <c r="K78">
        <v>1.1329867019075903</v>
      </c>
      <c r="O78" s="5"/>
    </row>
    <row r="79" spans="2:15" x14ac:dyDescent="0.25">
      <c r="B79" s="6">
        <v>64</v>
      </c>
      <c r="C79">
        <v>0.17200528013515881</v>
      </c>
      <c r="D79">
        <v>0.19391218229970583</v>
      </c>
      <c r="E79">
        <v>0.21467426678443799</v>
      </c>
      <c r="F79">
        <v>0.22178060316961692</v>
      </c>
      <c r="G79">
        <v>0.23536217684437175</v>
      </c>
      <c r="H79">
        <v>0.23236486406098958</v>
      </c>
      <c r="I79">
        <v>0.23968346287095285</v>
      </c>
      <c r="J79">
        <v>0.21857693992360758</v>
      </c>
      <c r="K79">
        <v>1.2604740125969178</v>
      </c>
      <c r="O79" s="5"/>
    </row>
    <row r="80" spans="2:15" x14ac:dyDescent="0.25">
      <c r="B80" s="6">
        <v>32</v>
      </c>
      <c r="C80">
        <v>0.18811950796791854</v>
      </c>
      <c r="D80">
        <v>0.30587294830067047</v>
      </c>
      <c r="E80">
        <v>0.41108894061054246</v>
      </c>
      <c r="F80">
        <v>0.44258131887290536</v>
      </c>
      <c r="G80">
        <v>0.46322687109362298</v>
      </c>
      <c r="H80">
        <v>0.51815389288877023</v>
      </c>
      <c r="I80">
        <v>0.51356076701857023</v>
      </c>
      <c r="J80">
        <v>0.45181540119705121</v>
      </c>
      <c r="K80">
        <v>1.2757953312435206</v>
      </c>
      <c r="O80" s="5"/>
    </row>
    <row r="81" spans="2:15" x14ac:dyDescent="0.25">
      <c r="B81" s="7">
        <v>16</v>
      </c>
      <c r="C81">
        <v>0.18102567894980412</v>
      </c>
      <c r="D81">
        <v>0.40395800418273203</v>
      </c>
      <c r="E81">
        <v>0.77896488795907182</v>
      </c>
      <c r="F81">
        <v>0.83312377737498888</v>
      </c>
      <c r="G81">
        <v>0.87458021562404031</v>
      </c>
      <c r="H81">
        <v>0.9206461754326235</v>
      </c>
      <c r="I81">
        <v>0.9500747952756029</v>
      </c>
      <c r="J81">
        <v>0.96095360658215101</v>
      </c>
      <c r="K81">
        <v>1.270109408311515</v>
      </c>
      <c r="O81" s="5"/>
    </row>
    <row r="82" spans="2:15" x14ac:dyDescent="0.25">
      <c r="B82" s="6">
        <v>8</v>
      </c>
      <c r="C82">
        <v>0.19003421217990515</v>
      </c>
      <c r="D82">
        <v>0.27871903552583277</v>
      </c>
      <c r="E82">
        <v>0.96560685760358422</v>
      </c>
      <c r="F82">
        <v>1.1175062761815628</v>
      </c>
      <c r="G82">
        <v>1.1266798301239314</v>
      </c>
      <c r="H82">
        <v>1.1408240009734119</v>
      </c>
      <c r="I82">
        <v>1.1307348766156755</v>
      </c>
      <c r="J82">
        <v>1.1585362398508405</v>
      </c>
      <c r="K82">
        <v>0.12970978867792116</v>
      </c>
      <c r="O82" s="5"/>
    </row>
    <row r="83" spans="2:15" x14ac:dyDescent="0.25">
      <c r="B83" s="6">
        <v>4</v>
      </c>
      <c r="C83">
        <v>0.18107834521872665</v>
      </c>
      <c r="D83">
        <v>0.19776415211730522</v>
      </c>
      <c r="E83">
        <v>0.81009797035353648</v>
      </c>
      <c r="F83">
        <v>1.1435122081407976</v>
      </c>
      <c r="G83">
        <v>1.1470997310581872</v>
      </c>
      <c r="H83">
        <v>1.1704094454333274</v>
      </c>
      <c r="I83">
        <v>1.1807495916426334</v>
      </c>
      <c r="J83">
        <v>1.1775122462768122</v>
      </c>
      <c r="K83">
        <v>0.12381306853709433</v>
      </c>
      <c r="L83">
        <f>+AVERAGE(K82:K85)</f>
        <v>0.12527583324181474</v>
      </c>
      <c r="O83" s="5"/>
    </row>
    <row r="84" spans="2:15" x14ac:dyDescent="0.25">
      <c r="B84" s="6">
        <v>2</v>
      </c>
      <c r="C84">
        <v>0.17976724420882126</v>
      </c>
      <c r="D84">
        <v>0.20237917360338886</v>
      </c>
      <c r="E84">
        <v>0.51533506236582471</v>
      </c>
      <c r="F84">
        <v>1.1840745358989679</v>
      </c>
      <c r="G84">
        <v>1.2095190012236623</v>
      </c>
      <c r="H84">
        <v>1.2185084346520965</v>
      </c>
      <c r="I84">
        <v>1.2228699145653597</v>
      </c>
      <c r="J84">
        <v>1.2378488750992194</v>
      </c>
      <c r="K84">
        <v>0.11971412068958985</v>
      </c>
      <c r="O84" s="5"/>
    </row>
    <row r="85" spans="2:15" x14ac:dyDescent="0.25">
      <c r="B85" s="6">
        <v>0</v>
      </c>
      <c r="C85">
        <v>0.19114624543946257</v>
      </c>
      <c r="D85">
        <v>0.2053605212679348</v>
      </c>
      <c r="E85">
        <v>0.37854129109528051</v>
      </c>
      <c r="F85">
        <v>1.0496147998365382</v>
      </c>
      <c r="G85">
        <v>1.1996207245825834</v>
      </c>
      <c r="H85">
        <v>1.2172980956048223</v>
      </c>
      <c r="I85">
        <v>1.2346153614760695</v>
      </c>
      <c r="J85">
        <v>1.1636075801798182</v>
      </c>
      <c r="K85">
        <v>0.12786635506265362</v>
      </c>
      <c r="O85" s="5"/>
    </row>
    <row r="86" spans="2:15" x14ac:dyDescent="0.25">
      <c r="B86" s="5"/>
      <c r="C86" s="4">
        <v>128</v>
      </c>
      <c r="D86" s="4">
        <v>64</v>
      </c>
      <c r="E86" s="4">
        <v>32</v>
      </c>
      <c r="F86" s="4">
        <v>16</v>
      </c>
      <c r="G86" s="4">
        <v>8</v>
      </c>
      <c r="H86" s="4">
        <v>4</v>
      </c>
      <c r="I86" s="4">
        <v>2</v>
      </c>
      <c r="J86" s="4">
        <v>0</v>
      </c>
      <c r="K86" s="4" t="s">
        <v>4</v>
      </c>
      <c r="L86" s="4"/>
      <c r="M86" s="4"/>
      <c r="N86" s="4"/>
      <c r="O86" s="4" t="s">
        <v>5</v>
      </c>
    </row>
    <row r="87" spans="2:15" x14ac:dyDescent="0.25"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</row>
    <row r="88" spans="2:15" x14ac:dyDescent="0.25"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</row>
    <row r="89" spans="2:15" x14ac:dyDescent="0.25">
      <c r="B89" s="4" t="s">
        <v>2</v>
      </c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</row>
    <row r="90" spans="2:15" x14ac:dyDescent="0.25">
      <c r="B90" s="4" t="s">
        <v>3</v>
      </c>
      <c r="C90" s="4">
        <v>1</v>
      </c>
      <c r="D90" s="4">
        <v>2</v>
      </c>
      <c r="E90" s="4">
        <v>3</v>
      </c>
      <c r="F90" s="4">
        <v>4</v>
      </c>
      <c r="G90" s="4">
        <v>5</v>
      </c>
      <c r="H90" s="4">
        <v>6</v>
      </c>
      <c r="I90" s="4">
        <v>7</v>
      </c>
      <c r="J90" s="4">
        <v>8</v>
      </c>
      <c r="K90" s="4">
        <v>9</v>
      </c>
      <c r="L90" s="4"/>
      <c r="M90" s="4"/>
      <c r="N90" s="4"/>
      <c r="O90" s="5"/>
    </row>
    <row r="91" spans="2:15" x14ac:dyDescent="0.25">
      <c r="B91" s="6">
        <v>128</v>
      </c>
      <c r="C91">
        <v>0.15344127381996331</v>
      </c>
      <c r="D91">
        <v>0.15490543502902518</v>
      </c>
      <c r="E91">
        <v>0.16142564021158831</v>
      </c>
      <c r="F91">
        <v>0.14704673035208057</v>
      </c>
      <c r="G91">
        <v>0.16696064708116304</v>
      </c>
      <c r="H91">
        <v>0.14618741535306654</v>
      </c>
      <c r="I91">
        <v>0.14571934344499365</v>
      </c>
      <c r="J91">
        <v>0.16225301402428183</v>
      </c>
      <c r="K91">
        <v>1.1408015484022269</v>
      </c>
      <c r="O91" s="5"/>
    </row>
    <row r="92" spans="2:15" x14ac:dyDescent="0.25">
      <c r="B92" s="6">
        <v>64</v>
      </c>
      <c r="C92">
        <v>0.16516574623511082</v>
      </c>
      <c r="D92">
        <v>0.16148016144314867</v>
      </c>
      <c r="E92">
        <v>0.19074423391995626</v>
      </c>
      <c r="F92">
        <v>0.19622957219642903</v>
      </c>
      <c r="G92">
        <v>0.19029844578151292</v>
      </c>
      <c r="H92">
        <v>0.20142099132007429</v>
      </c>
      <c r="I92">
        <v>0.19526299792580715</v>
      </c>
      <c r="J92">
        <v>0.18713112844152865</v>
      </c>
      <c r="K92">
        <v>1.2645390571839847</v>
      </c>
      <c r="O92" s="5"/>
    </row>
    <row r="93" spans="2:15" x14ac:dyDescent="0.25">
      <c r="B93" s="6">
        <v>32</v>
      </c>
      <c r="C93">
        <v>0.19757019373766588</v>
      </c>
      <c r="D93">
        <v>0.28903458788474123</v>
      </c>
      <c r="E93">
        <v>0.37334310471298465</v>
      </c>
      <c r="F93">
        <v>0.4047935266057191</v>
      </c>
      <c r="G93">
        <v>0.43542621804032267</v>
      </c>
      <c r="H93">
        <v>0.44053984976352789</v>
      </c>
      <c r="I93">
        <v>0.43291127913361044</v>
      </c>
      <c r="J93">
        <v>0.40800672711739877</v>
      </c>
      <c r="K93">
        <v>1.2776454548440981</v>
      </c>
      <c r="O93" s="5"/>
    </row>
    <row r="94" spans="2:15" x14ac:dyDescent="0.25">
      <c r="B94" s="7">
        <v>16</v>
      </c>
      <c r="C94">
        <v>0.1804811275144074</v>
      </c>
      <c r="D94">
        <v>0.4030741067409836</v>
      </c>
      <c r="E94">
        <v>0.76234786134408927</v>
      </c>
      <c r="F94">
        <v>0.79030771519005893</v>
      </c>
      <c r="G94">
        <v>0.84377709146853519</v>
      </c>
      <c r="H94">
        <v>0.88663565017800039</v>
      </c>
      <c r="I94">
        <v>0.90121987269814385</v>
      </c>
      <c r="J94">
        <v>0.89414807434859966</v>
      </c>
      <c r="K94">
        <v>1.2787469668565026</v>
      </c>
      <c r="O94" s="5"/>
    </row>
    <row r="95" spans="2:15" x14ac:dyDescent="0.25">
      <c r="B95" s="6">
        <v>8</v>
      </c>
      <c r="C95">
        <v>0.1950567732247627</v>
      </c>
      <c r="D95">
        <v>0.27445325770640588</v>
      </c>
      <c r="E95">
        <v>0.97816887416549902</v>
      </c>
      <c r="F95">
        <v>1.1154397159780942</v>
      </c>
      <c r="G95">
        <v>1.1279503690441164</v>
      </c>
      <c r="H95">
        <v>1.1410080257396735</v>
      </c>
      <c r="I95">
        <v>1.1349238917820847</v>
      </c>
      <c r="J95">
        <v>1.1530447426113621</v>
      </c>
      <c r="K95">
        <v>0.1244580270918107</v>
      </c>
      <c r="O95" s="5"/>
    </row>
    <row r="96" spans="2:15" x14ac:dyDescent="0.25">
      <c r="B96" s="6">
        <v>4</v>
      </c>
      <c r="C96">
        <v>0.19178848196865556</v>
      </c>
      <c r="D96">
        <v>0.20266930886810283</v>
      </c>
      <c r="E96">
        <v>0.78989855986135415</v>
      </c>
      <c r="F96">
        <v>1.1544310330101248</v>
      </c>
      <c r="G96">
        <v>1.1620875737064482</v>
      </c>
      <c r="H96">
        <v>1.1651495732011128</v>
      </c>
      <c r="I96">
        <v>1.1860292748150389</v>
      </c>
      <c r="J96">
        <v>1.1891970839046093</v>
      </c>
      <c r="K96">
        <v>0.11755937950417814</v>
      </c>
      <c r="L96">
        <f>+AVERAGE(K95:K98)</f>
        <v>0.1221837980020877</v>
      </c>
      <c r="O96" s="5"/>
    </row>
    <row r="97" spans="2:15" x14ac:dyDescent="0.25">
      <c r="B97" s="6">
        <v>2</v>
      </c>
      <c r="C97">
        <v>0.20951663991168662</v>
      </c>
      <c r="D97">
        <v>0.22704625324009373</v>
      </c>
      <c r="E97">
        <v>0.66316834763185939</v>
      </c>
      <c r="F97">
        <v>1.1936815602733655</v>
      </c>
      <c r="G97">
        <v>1.2092775769979327</v>
      </c>
      <c r="H97">
        <v>1.2208613849473693</v>
      </c>
      <c r="I97">
        <v>1.220337690208307</v>
      </c>
      <c r="J97">
        <v>1.2411965597807657</v>
      </c>
      <c r="K97">
        <v>0.12242981309159387</v>
      </c>
      <c r="O97" s="5"/>
    </row>
    <row r="98" spans="2:15" x14ac:dyDescent="0.25">
      <c r="B98" s="6">
        <v>0</v>
      </c>
      <c r="C98">
        <v>0.21369591208662628</v>
      </c>
      <c r="D98">
        <v>0.227861092033079</v>
      </c>
      <c r="E98">
        <v>0.45458620531500377</v>
      </c>
      <c r="F98">
        <v>1.0917916421712213</v>
      </c>
      <c r="G98">
        <v>1.1729086075697985</v>
      </c>
      <c r="H98">
        <v>1.2066449673571968</v>
      </c>
      <c r="I98">
        <v>1.2074999306244485</v>
      </c>
      <c r="J98">
        <v>1.1523846607631949</v>
      </c>
      <c r="K98">
        <v>0.12428797232076813</v>
      </c>
      <c r="O98" s="5"/>
    </row>
    <row r="99" spans="2:15" x14ac:dyDescent="0.25">
      <c r="B99" s="5"/>
      <c r="C99" s="4">
        <v>128</v>
      </c>
      <c r="D99" s="4">
        <v>64</v>
      </c>
      <c r="E99" s="4">
        <v>32</v>
      </c>
      <c r="F99" s="4">
        <v>16</v>
      </c>
      <c r="G99" s="4">
        <v>8</v>
      </c>
      <c r="H99" s="4">
        <v>4</v>
      </c>
      <c r="I99" s="4">
        <v>2</v>
      </c>
      <c r="J99" s="4">
        <v>0</v>
      </c>
      <c r="K99" s="4" t="s">
        <v>4</v>
      </c>
      <c r="L99" s="4"/>
      <c r="M99" s="4"/>
      <c r="N99" s="4"/>
      <c r="O99" s="4" t="s">
        <v>5</v>
      </c>
    </row>
    <row r="100" spans="2:15" x14ac:dyDescent="0.25"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</row>
    <row r="101" spans="2:15" x14ac:dyDescent="0.25"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</row>
    <row r="102" spans="2:15" x14ac:dyDescent="0.25">
      <c r="B102" s="4" t="s">
        <v>2</v>
      </c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</row>
    <row r="103" spans="2:15" x14ac:dyDescent="0.25">
      <c r="B103" s="4" t="s">
        <v>3</v>
      </c>
      <c r="C103" s="4">
        <v>1</v>
      </c>
      <c r="D103" s="4">
        <v>2</v>
      </c>
      <c r="E103" s="4">
        <v>3</v>
      </c>
      <c r="F103" s="4">
        <v>4</v>
      </c>
      <c r="G103" s="4">
        <v>5</v>
      </c>
      <c r="H103" s="4">
        <v>6</v>
      </c>
      <c r="I103" s="4">
        <v>7</v>
      </c>
      <c r="J103" s="4">
        <v>8</v>
      </c>
      <c r="K103" s="4">
        <v>9</v>
      </c>
      <c r="L103" s="4"/>
      <c r="M103" s="4"/>
      <c r="N103" s="4"/>
      <c r="O103" s="5"/>
    </row>
    <row r="104" spans="2:15" x14ac:dyDescent="0.25">
      <c r="B104" s="6">
        <v>128</v>
      </c>
      <c r="C104">
        <v>0.15529881173518256</v>
      </c>
      <c r="D104">
        <v>0.15709595723713829</v>
      </c>
      <c r="E104">
        <v>0.1555937656238448</v>
      </c>
      <c r="F104">
        <v>0.1579977210150747</v>
      </c>
      <c r="G104">
        <v>0.16026194283077907</v>
      </c>
      <c r="H104">
        <v>0.15932380965339743</v>
      </c>
      <c r="I104">
        <v>0.16297919892541921</v>
      </c>
      <c r="J104">
        <v>0.16853073162709536</v>
      </c>
      <c r="K104">
        <v>1.1426370973206899</v>
      </c>
      <c r="O104" s="5"/>
    </row>
    <row r="105" spans="2:15" x14ac:dyDescent="0.25">
      <c r="B105" s="6">
        <v>64</v>
      </c>
      <c r="C105">
        <v>0.14785132189010802</v>
      </c>
      <c r="D105">
        <v>0.17728408230961748</v>
      </c>
      <c r="E105">
        <v>0.19398712318398514</v>
      </c>
      <c r="F105">
        <v>0.20449011018546578</v>
      </c>
      <c r="G105">
        <v>0.22102907461028112</v>
      </c>
      <c r="H105">
        <v>0.22252329179553723</v>
      </c>
      <c r="I105">
        <v>0.24474206401155152</v>
      </c>
      <c r="J105">
        <v>0.20831226678633114</v>
      </c>
      <c r="K105">
        <v>1.2459442760560924</v>
      </c>
      <c r="O105" s="5"/>
    </row>
    <row r="106" spans="2:15" x14ac:dyDescent="0.25">
      <c r="B106" s="6">
        <v>32</v>
      </c>
      <c r="C106">
        <v>0.15288787224791983</v>
      </c>
      <c r="D106">
        <v>0.24989167165271778</v>
      </c>
      <c r="E106">
        <v>0.37661542553387445</v>
      </c>
      <c r="F106">
        <v>0.49391267282810286</v>
      </c>
      <c r="G106">
        <v>0.44612043858007716</v>
      </c>
      <c r="H106">
        <v>0.5548108172255265</v>
      </c>
      <c r="I106">
        <v>0.54064185131490627</v>
      </c>
      <c r="J106">
        <v>0.43754111365451759</v>
      </c>
      <c r="K106">
        <v>1.269581064377465</v>
      </c>
      <c r="O106" s="5"/>
    </row>
    <row r="107" spans="2:15" x14ac:dyDescent="0.25">
      <c r="B107" s="7">
        <v>16</v>
      </c>
      <c r="C107">
        <v>0.16178915265215299</v>
      </c>
      <c r="D107">
        <v>0.24768206622235739</v>
      </c>
      <c r="E107">
        <v>0.71946595802255664</v>
      </c>
      <c r="F107">
        <v>0.82453934286982333</v>
      </c>
      <c r="G107">
        <v>0.90445717522657809</v>
      </c>
      <c r="H107">
        <v>0.919138697951838</v>
      </c>
      <c r="I107">
        <v>0.93896958169055045</v>
      </c>
      <c r="J107">
        <v>0.97695182993151142</v>
      </c>
      <c r="K107">
        <v>1.2620660991002344</v>
      </c>
      <c r="O107" s="5"/>
    </row>
    <row r="108" spans="2:15" x14ac:dyDescent="0.25">
      <c r="B108" s="6">
        <v>8</v>
      </c>
      <c r="C108">
        <v>0.1848286528472762</v>
      </c>
      <c r="D108">
        <v>0.21790740027159738</v>
      </c>
      <c r="E108">
        <v>0.87742951609007802</v>
      </c>
      <c r="F108">
        <v>1.10947859086444</v>
      </c>
      <c r="G108">
        <v>1.1264673344234977</v>
      </c>
      <c r="H108">
        <v>1.1283647190977697</v>
      </c>
      <c r="I108">
        <v>1.1186063558696027</v>
      </c>
      <c r="J108">
        <v>1.1570479262206783</v>
      </c>
      <c r="K108">
        <v>0.13105508446641634</v>
      </c>
      <c r="O108" s="5"/>
    </row>
    <row r="109" spans="2:15" x14ac:dyDescent="0.25">
      <c r="B109" s="6">
        <v>4</v>
      </c>
      <c r="C109">
        <v>0.18417779685676022</v>
      </c>
      <c r="D109">
        <v>0.20347780917305697</v>
      </c>
      <c r="E109">
        <v>0.74391785557001222</v>
      </c>
      <c r="F109">
        <v>1.1290064083685845</v>
      </c>
      <c r="G109">
        <v>1.1273708676650713</v>
      </c>
      <c r="H109">
        <v>1.1597173569724308</v>
      </c>
      <c r="I109">
        <v>1.1662544657882139</v>
      </c>
      <c r="J109">
        <v>1.1690298291581942</v>
      </c>
      <c r="K109">
        <v>0.12566235065862</v>
      </c>
      <c r="L109">
        <f>+AVERAGE(K108:K111)</f>
        <v>0.12558682343022123</v>
      </c>
      <c r="O109" s="5"/>
    </row>
    <row r="110" spans="2:15" x14ac:dyDescent="0.25">
      <c r="B110" s="6">
        <v>2</v>
      </c>
      <c r="C110">
        <v>0.18448381252352244</v>
      </c>
      <c r="D110">
        <v>0.20327545665649038</v>
      </c>
      <c r="E110">
        <v>0.38089193588108433</v>
      </c>
      <c r="F110">
        <v>1.1938277040827272</v>
      </c>
      <c r="G110">
        <v>1.2050780463350779</v>
      </c>
      <c r="H110">
        <v>1.209462039582361</v>
      </c>
      <c r="I110">
        <v>1.2219341300421616</v>
      </c>
      <c r="J110">
        <v>1.2281679749587695</v>
      </c>
      <c r="K110">
        <v>0.11819721759684319</v>
      </c>
      <c r="O110" s="5"/>
    </row>
    <row r="111" spans="2:15" x14ac:dyDescent="0.25">
      <c r="B111" s="6">
        <v>0</v>
      </c>
      <c r="C111">
        <v>0.17616859435677637</v>
      </c>
      <c r="D111">
        <v>0.1844142064553691</v>
      </c>
      <c r="E111">
        <v>0.22033352871146211</v>
      </c>
      <c r="F111">
        <v>0.99125832448451257</v>
      </c>
      <c r="G111">
        <v>1.2189548495571869</v>
      </c>
      <c r="H111">
        <v>1.2176040666623191</v>
      </c>
      <c r="I111">
        <v>1.2505483535381683</v>
      </c>
      <c r="J111">
        <v>1.1874055661235057</v>
      </c>
      <c r="K111">
        <v>0.12743264099900539</v>
      </c>
      <c r="O111" s="5"/>
    </row>
    <row r="112" spans="2:15" x14ac:dyDescent="0.25">
      <c r="B112" s="5"/>
      <c r="C112" s="4">
        <v>128</v>
      </c>
      <c r="D112" s="4">
        <v>64</v>
      </c>
      <c r="E112" s="4">
        <v>32</v>
      </c>
      <c r="F112" s="4">
        <v>16</v>
      </c>
      <c r="G112" s="4">
        <v>8</v>
      </c>
      <c r="H112" s="4">
        <v>4</v>
      </c>
      <c r="I112" s="4">
        <v>2</v>
      </c>
      <c r="J112" s="4">
        <v>0</v>
      </c>
      <c r="K112" s="4" t="s">
        <v>4</v>
      </c>
      <c r="L112" s="4"/>
      <c r="M112" s="4"/>
      <c r="N112" s="4"/>
      <c r="O112" s="4" t="s">
        <v>5</v>
      </c>
    </row>
    <row r="113" spans="2:15" x14ac:dyDescent="0.25"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</row>
    <row r="114" spans="2:15" x14ac:dyDescent="0.25"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</row>
    <row r="115" spans="2:15" x14ac:dyDescent="0.25">
      <c r="B115" s="4" t="s">
        <v>2</v>
      </c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</row>
    <row r="116" spans="2:15" x14ac:dyDescent="0.25">
      <c r="B116" s="4" t="s">
        <v>3</v>
      </c>
      <c r="C116" s="4">
        <v>1</v>
      </c>
      <c r="D116" s="4">
        <v>2</v>
      </c>
      <c r="E116" s="4">
        <v>3</v>
      </c>
      <c r="F116" s="4">
        <v>4</v>
      </c>
      <c r="G116" s="4">
        <v>5</v>
      </c>
      <c r="H116" s="4">
        <v>6</v>
      </c>
      <c r="I116" s="4">
        <v>7</v>
      </c>
      <c r="J116" s="4">
        <v>8</v>
      </c>
      <c r="K116" s="4">
        <v>9</v>
      </c>
      <c r="L116" s="4"/>
      <c r="M116" s="4"/>
      <c r="N116" s="4"/>
      <c r="O116" s="5"/>
    </row>
    <row r="117" spans="2:15" x14ac:dyDescent="0.25">
      <c r="B117" s="6">
        <v>128</v>
      </c>
      <c r="C117">
        <v>0.15675275343683057</v>
      </c>
      <c r="D117">
        <v>0.1579315984570403</v>
      </c>
      <c r="E117">
        <v>0.15268071193934521</v>
      </c>
      <c r="F117">
        <v>0.15216004719551821</v>
      </c>
      <c r="G117">
        <v>0.15031899602727003</v>
      </c>
      <c r="H117">
        <v>0.17540493093867304</v>
      </c>
      <c r="I117">
        <v>0.15324877400861284</v>
      </c>
      <c r="J117">
        <v>0.15695660158839098</v>
      </c>
      <c r="K117">
        <v>1.08786933278909</v>
      </c>
      <c r="O117" s="5"/>
    </row>
    <row r="118" spans="2:15" x14ac:dyDescent="0.25">
      <c r="B118" s="6">
        <v>64</v>
      </c>
      <c r="C118">
        <v>0.19591727297813213</v>
      </c>
      <c r="D118">
        <v>0.18303354200820773</v>
      </c>
      <c r="E118">
        <v>0.19073200010954675</v>
      </c>
      <c r="F118">
        <v>0.20717600366325573</v>
      </c>
      <c r="G118">
        <v>0.20541308909739681</v>
      </c>
      <c r="H118">
        <v>0.18886489856012578</v>
      </c>
      <c r="I118">
        <v>0.19533515322895614</v>
      </c>
      <c r="J118">
        <v>0.20629813083124601</v>
      </c>
      <c r="K118">
        <v>1.2279642560657915</v>
      </c>
      <c r="O118" s="5"/>
    </row>
    <row r="119" spans="2:15" x14ac:dyDescent="0.25">
      <c r="B119" s="6">
        <v>32</v>
      </c>
      <c r="C119">
        <v>0.20516642226563242</v>
      </c>
      <c r="D119">
        <v>0.28666110737981015</v>
      </c>
      <c r="E119">
        <v>0.31567044863160021</v>
      </c>
      <c r="F119">
        <v>0.37278240261929335</v>
      </c>
      <c r="G119">
        <v>0.37545865955382884</v>
      </c>
      <c r="H119">
        <v>0.39061725745421982</v>
      </c>
      <c r="I119">
        <v>0.46239142449011822</v>
      </c>
      <c r="J119">
        <v>0.39699318222998292</v>
      </c>
      <c r="K119">
        <v>1.2504081925269244</v>
      </c>
      <c r="O119" s="5"/>
    </row>
    <row r="120" spans="2:15" x14ac:dyDescent="0.25">
      <c r="B120" s="7">
        <v>16</v>
      </c>
      <c r="C120">
        <v>0.17397148669228329</v>
      </c>
      <c r="D120">
        <v>0.34582969713474299</v>
      </c>
      <c r="E120">
        <v>0.49956418747417719</v>
      </c>
      <c r="F120">
        <v>0.66919492660950086</v>
      </c>
      <c r="G120">
        <v>0.68531634341967307</v>
      </c>
      <c r="H120">
        <v>0.73176416710775205</v>
      </c>
      <c r="I120">
        <v>0.70033754051191888</v>
      </c>
      <c r="J120">
        <v>0.72240662948700896</v>
      </c>
      <c r="K120">
        <v>1.2324316056483848</v>
      </c>
      <c r="O120" s="5"/>
    </row>
    <row r="121" spans="2:15" x14ac:dyDescent="0.25">
      <c r="B121" s="6">
        <v>8</v>
      </c>
      <c r="C121">
        <v>0.18234294526400441</v>
      </c>
      <c r="D121">
        <v>0.27222610118705126</v>
      </c>
      <c r="E121">
        <v>0.95086809339977008</v>
      </c>
      <c r="F121">
        <v>1.0461419790160478</v>
      </c>
      <c r="G121">
        <v>1.0829730329620475</v>
      </c>
      <c r="H121">
        <v>1.0539242903209405</v>
      </c>
      <c r="I121">
        <v>1.1003220824913726</v>
      </c>
      <c r="J121">
        <v>1.027913424845033</v>
      </c>
      <c r="K121">
        <v>0.11442381469833385</v>
      </c>
      <c r="O121" s="5"/>
    </row>
    <row r="122" spans="2:15" x14ac:dyDescent="0.25">
      <c r="B122" s="6">
        <v>4</v>
      </c>
      <c r="C122">
        <v>0.17101298694192829</v>
      </c>
      <c r="D122">
        <v>0.17519974416421988</v>
      </c>
      <c r="E122">
        <v>0.75623097113203419</v>
      </c>
      <c r="F122">
        <v>1.0611554380818049</v>
      </c>
      <c r="G122">
        <v>1.0683133944247205</v>
      </c>
      <c r="H122">
        <v>1.1479316778899145</v>
      </c>
      <c r="I122">
        <v>1.1220299950244972</v>
      </c>
      <c r="J122">
        <v>1.0659661497136208</v>
      </c>
      <c r="K122">
        <v>0.10493295372615026</v>
      </c>
      <c r="L122">
        <f>+AVERAGE(K121:K124)</f>
        <v>0.1121427545782365</v>
      </c>
      <c r="O122" s="5"/>
    </row>
    <row r="123" spans="2:15" x14ac:dyDescent="0.25">
      <c r="B123" s="6">
        <v>2</v>
      </c>
      <c r="C123">
        <v>0.18811600434402451</v>
      </c>
      <c r="D123">
        <v>0.1996778401575941</v>
      </c>
      <c r="E123">
        <v>0.52941064780808611</v>
      </c>
      <c r="F123">
        <v>1.1342789969945366</v>
      </c>
      <c r="G123">
        <v>1.1902612341826437</v>
      </c>
      <c r="H123">
        <v>1.1714815221334378</v>
      </c>
      <c r="I123">
        <v>1.180571427602537</v>
      </c>
      <c r="J123">
        <v>1.0805119010310351</v>
      </c>
      <c r="K123">
        <v>0.11261653977888124</v>
      </c>
      <c r="O123" s="5"/>
    </row>
    <row r="124" spans="2:15" x14ac:dyDescent="0.25">
      <c r="B124" s="6">
        <v>0</v>
      </c>
      <c r="C124">
        <v>0.19220980172267554</v>
      </c>
      <c r="D124">
        <v>0.18510768002263919</v>
      </c>
      <c r="E124">
        <v>0.36088040864309512</v>
      </c>
      <c r="F124">
        <v>0.96408128098301149</v>
      </c>
      <c r="G124">
        <v>1.1373558717242267</v>
      </c>
      <c r="H124">
        <v>1.1956645756297879</v>
      </c>
      <c r="I124">
        <v>1.1996866627085467</v>
      </c>
      <c r="J124">
        <v>1.1564571437998681</v>
      </c>
      <c r="K124">
        <v>0.11659771010958067</v>
      </c>
      <c r="O124" s="5"/>
    </row>
    <row r="125" spans="2:15" x14ac:dyDescent="0.25">
      <c r="B125" s="5"/>
      <c r="C125" s="4">
        <v>128</v>
      </c>
      <c r="D125" s="4">
        <v>64</v>
      </c>
      <c r="E125" s="4">
        <v>32</v>
      </c>
      <c r="F125" s="4">
        <v>16</v>
      </c>
      <c r="G125" s="4">
        <v>8</v>
      </c>
      <c r="H125" s="4">
        <v>4</v>
      </c>
      <c r="I125" s="4">
        <v>2</v>
      </c>
      <c r="J125" s="4">
        <v>0</v>
      </c>
      <c r="K125" s="4" t="s">
        <v>4</v>
      </c>
      <c r="L125" s="4"/>
      <c r="M125" s="4"/>
      <c r="N125" s="4"/>
      <c r="O125" s="4" t="s">
        <v>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25"/>
  <sheetViews>
    <sheetView tabSelected="1" workbookViewId="0"/>
  </sheetViews>
  <sheetFormatPr defaultRowHeight="15" x14ac:dyDescent="0.25"/>
  <sheetData>
    <row r="3" spans="1:15" x14ac:dyDescent="0.25">
      <c r="A3" t="s">
        <v>8</v>
      </c>
      <c r="B3" s="8" t="s">
        <v>0</v>
      </c>
    </row>
    <row r="4" spans="1:15" x14ac:dyDescent="0.25">
      <c r="B4" s="8" t="s">
        <v>7</v>
      </c>
    </row>
    <row r="5" spans="1:15" x14ac:dyDescent="0.25">
      <c r="B5" s="8">
        <v>128</v>
      </c>
      <c r="C5" s="13">
        <v>3.2661107173624971E-3</v>
      </c>
      <c r="D5" s="13">
        <v>3.288030890636414E-3</v>
      </c>
      <c r="E5" s="13">
        <v>3.7264359892977064E-3</v>
      </c>
      <c r="F5" s="13">
        <v>3.6058740155518183E-3</v>
      </c>
      <c r="G5" s="13">
        <v>3.2222703708146626E-3</v>
      </c>
      <c r="H5" s="13">
        <v>2.7400261504927493E-3</v>
      </c>
      <c r="I5" s="13">
        <v>3.1126695044450775E-3</v>
      </c>
      <c r="J5" s="13">
        <v>2.5756238301990271E-3</v>
      </c>
      <c r="K5" s="13">
        <v>3.112669912740815E-3</v>
      </c>
      <c r="L5" s="13">
        <v>2.060499145818369E-3</v>
      </c>
      <c r="M5" s="13">
        <v>0</v>
      </c>
      <c r="N5" s="13">
        <v>0</v>
      </c>
    </row>
    <row r="6" spans="1:15" x14ac:dyDescent="0.25">
      <c r="B6" s="8">
        <v>64</v>
      </c>
      <c r="C6" s="13">
        <v>6.1486186065793143E-3</v>
      </c>
      <c r="D6" s="13">
        <v>5.8198155991748199E-3</v>
      </c>
      <c r="E6" s="13">
        <v>1.3645330115131086E-2</v>
      </c>
      <c r="F6" s="13">
        <v>1.581543216879773E-2</v>
      </c>
      <c r="G6" s="13">
        <v>1.9059623121182045E-2</v>
      </c>
      <c r="H6" s="13">
        <v>6.915825896053625E-3</v>
      </c>
      <c r="I6" s="13">
        <v>1.9585706463164581E-2</v>
      </c>
      <c r="J6" s="13">
        <v>2.0133712019899722E-2</v>
      </c>
      <c r="K6" s="13">
        <v>6.0609370968921703E-3</v>
      </c>
      <c r="L6" s="13">
        <v>5.7430939719767659E-3</v>
      </c>
      <c r="M6" s="13">
        <v>1.3064444502632938E-2</v>
      </c>
      <c r="N6" s="13">
        <v>0</v>
      </c>
    </row>
    <row r="7" spans="1:15" x14ac:dyDescent="0.25">
      <c r="B7" s="8">
        <v>32</v>
      </c>
      <c r="C7" s="13">
        <v>7.9679958463845964E-3</v>
      </c>
      <c r="D7" s="13">
        <v>1.1102585932399328E-2</v>
      </c>
      <c r="E7" s="13">
        <v>1.0722710083357026E-2</v>
      </c>
      <c r="F7" s="13">
        <v>8.9324855119156353E-3</v>
      </c>
      <c r="G7" s="13">
        <v>8.9215256294265469E-3</v>
      </c>
      <c r="H7" s="13">
        <v>1.291100328971552E-2</v>
      </c>
      <c r="I7" s="13">
        <v>1.1442348413997173E-2</v>
      </c>
      <c r="J7" s="13">
        <v>1.0357299224494671E-2</v>
      </c>
      <c r="K7" s="13">
        <v>1.4368696649761824E-2</v>
      </c>
      <c r="L7" s="13">
        <v>5.8526964715293018E-3</v>
      </c>
      <c r="M7" s="13">
        <v>4.0004375427780629E-3</v>
      </c>
      <c r="N7" s="13">
        <v>0</v>
      </c>
    </row>
    <row r="8" spans="1:15" x14ac:dyDescent="0.25">
      <c r="B8" s="8">
        <v>16</v>
      </c>
      <c r="C8" s="13">
        <v>1.5771590597362682E-2</v>
      </c>
      <c r="D8" s="13">
        <v>1.8917140974162239E-2</v>
      </c>
      <c r="E8" s="13">
        <v>1.6571678350895735E-2</v>
      </c>
      <c r="F8" s="13">
        <v>1.7623849117818183E-2</v>
      </c>
      <c r="G8" s="13">
        <v>1.7667690280957493E-2</v>
      </c>
      <c r="H8" s="13">
        <v>1.6801841599306949E-2</v>
      </c>
      <c r="I8" s="13">
        <v>1.5004383307888372E-2</v>
      </c>
      <c r="J8" s="13">
        <v>1.3733011216522492E-2</v>
      </c>
      <c r="K8" s="13">
        <v>7.8912754440737549E-3</v>
      </c>
      <c r="L8" s="13">
        <v>1.9859708833236414E-2</v>
      </c>
      <c r="M8" s="13">
        <v>1.5629109675230089E-2</v>
      </c>
      <c r="N8" s="13">
        <v>0</v>
      </c>
    </row>
    <row r="9" spans="1:15" x14ac:dyDescent="0.25">
      <c r="B9" s="8">
        <v>8</v>
      </c>
      <c r="C9" s="13">
        <v>0.17917027241721414</v>
      </c>
      <c r="D9" s="13">
        <v>0.10422497282666991</v>
      </c>
      <c r="E9" s="13">
        <v>0.12909134721420262</v>
      </c>
      <c r="F9" s="13">
        <v>0.12297885960005506</v>
      </c>
      <c r="G9" s="13">
        <v>0.1334016790972348</v>
      </c>
      <c r="H9" s="13">
        <v>0.11165731897225438</v>
      </c>
      <c r="I9" s="13">
        <v>8.01226284054396E-2</v>
      </c>
      <c r="J9" s="13">
        <v>1.9245943573270998E-2</v>
      </c>
      <c r="K9" s="13">
        <v>7.5397859147744759E-2</v>
      </c>
      <c r="L9" s="13">
        <v>6.5212623688273791E-3</v>
      </c>
      <c r="M9" s="13">
        <v>1.1968434614049872E-2</v>
      </c>
      <c r="N9" s="13">
        <v>0</v>
      </c>
    </row>
    <row r="10" spans="1:15" x14ac:dyDescent="0.25">
      <c r="B10" s="8">
        <v>4</v>
      </c>
      <c r="C10" s="13">
        <v>0.61221547263157461</v>
      </c>
      <c r="D10" s="13">
        <v>0.53215950733991291</v>
      </c>
      <c r="E10" s="13">
        <v>0.52503728710021358</v>
      </c>
      <c r="F10" s="13">
        <v>0.5266064073142438</v>
      </c>
      <c r="G10" s="13">
        <v>0.50515989894531033</v>
      </c>
      <c r="H10" s="13">
        <v>0.50623385365568596</v>
      </c>
      <c r="I10" s="13">
        <v>0.52261868826345892</v>
      </c>
      <c r="J10" s="13">
        <v>5.4980166381349879E-2</v>
      </c>
      <c r="K10" s="13">
        <v>3.2781674046919708E-2</v>
      </c>
      <c r="L10" s="13">
        <v>7.2994295407907807E-3</v>
      </c>
      <c r="M10" s="13">
        <v>5.7650153701378961E-3</v>
      </c>
      <c r="N10" s="13">
        <v>0</v>
      </c>
    </row>
    <row r="11" spans="1:15" x14ac:dyDescent="0.25">
      <c r="B11" s="8">
        <v>2</v>
      </c>
      <c r="C11" s="13">
        <v>0.97054728383468891</v>
      </c>
      <c r="D11" s="13">
        <v>0.71819616123097019</v>
      </c>
      <c r="E11" s="13">
        <v>0.79719091082412175</v>
      </c>
      <c r="F11" s="13">
        <v>0.85052435347732047</v>
      </c>
      <c r="G11" s="13">
        <v>0.78976194966250912</v>
      </c>
      <c r="H11" s="13">
        <v>0.81484568405347724</v>
      </c>
      <c r="I11" s="13">
        <v>0.64883644898154458</v>
      </c>
      <c r="J11" s="13">
        <v>8.8981240729128497E-2</v>
      </c>
      <c r="K11" s="13">
        <v>1.6690895765779059E-2</v>
      </c>
      <c r="L11" s="13">
        <v>1.4423498103685962E-2</v>
      </c>
      <c r="M11" s="13">
        <v>4.625163501824044E-3</v>
      </c>
      <c r="N11" s="13">
        <v>0</v>
      </c>
    </row>
    <row r="12" spans="1:15" x14ac:dyDescent="0.25">
      <c r="B12" s="8">
        <v>0</v>
      </c>
      <c r="C12" s="13">
        <v>1</v>
      </c>
      <c r="D12" s="13">
        <v>0.94361720204660249</v>
      </c>
      <c r="E12" s="13">
        <v>0.87165381536098663</v>
      </c>
      <c r="F12" s="13">
        <v>1.0001255366126323</v>
      </c>
      <c r="G12" s="13">
        <v>0.98440979276235518</v>
      </c>
      <c r="H12" s="13">
        <v>0.81997176350618362</v>
      </c>
      <c r="I12" s="13">
        <v>7.3669609530740199E-2</v>
      </c>
      <c r="J12" s="13">
        <v>1.0784742807483925E-2</v>
      </c>
      <c r="K12" s="13">
        <v>7.672072894743108E-3</v>
      </c>
      <c r="L12" s="13">
        <v>5.6663735696659253E-3</v>
      </c>
      <c r="M12" s="13">
        <v>6.225339008890155E-3</v>
      </c>
      <c r="N12" s="13">
        <v>0</v>
      </c>
    </row>
    <row r="13" spans="1:15" x14ac:dyDescent="0.25">
      <c r="B13" s="8"/>
      <c r="C13" s="8">
        <v>0</v>
      </c>
      <c r="D13" s="8">
        <v>0.125</v>
      </c>
      <c r="E13" s="8">
        <v>0.25</v>
      </c>
      <c r="F13" s="8">
        <v>0.5</v>
      </c>
      <c r="G13" s="8">
        <v>1</v>
      </c>
      <c r="H13" s="8">
        <v>2</v>
      </c>
      <c r="I13" s="8">
        <v>4</v>
      </c>
      <c r="J13" s="8">
        <v>8</v>
      </c>
      <c r="K13" s="8">
        <v>16</v>
      </c>
      <c r="L13" s="8">
        <v>32</v>
      </c>
      <c r="M13" s="8">
        <v>64</v>
      </c>
      <c r="N13" s="8">
        <v>128</v>
      </c>
      <c r="O13" s="8" t="s">
        <v>6</v>
      </c>
    </row>
    <row r="15" spans="1:15" x14ac:dyDescent="0.25">
      <c r="A15" t="s">
        <v>8</v>
      </c>
      <c r="B15" s="8" t="s">
        <v>2</v>
      </c>
    </row>
    <row r="16" spans="1:15" x14ac:dyDescent="0.25">
      <c r="B16" s="8" t="s">
        <v>3</v>
      </c>
    </row>
    <row r="17" spans="2:11" x14ac:dyDescent="0.25">
      <c r="B17" s="8">
        <v>128</v>
      </c>
      <c r="C17" s="13">
        <v>4.9767836622904481E-2</v>
      </c>
      <c r="D17" s="13">
        <v>4.630788159020819E-2</v>
      </c>
      <c r="E17" s="13">
        <v>4.6203222032758069E-2</v>
      </c>
      <c r="F17" s="13">
        <v>4.7462774082126007E-2</v>
      </c>
      <c r="G17" s="13">
        <v>4.367486623664224E-2</v>
      </c>
      <c r="H17" s="13">
        <v>4.4276043753394966E-2</v>
      </c>
      <c r="I17" s="13">
        <v>4.3178719407738382E-2</v>
      </c>
      <c r="J17" s="13">
        <v>3.5415784183761227E-2</v>
      </c>
    </row>
    <row r="18" spans="2:11" x14ac:dyDescent="0.25">
      <c r="B18" s="8">
        <v>64</v>
      </c>
      <c r="C18" s="13">
        <v>9.5616114505949631E-2</v>
      </c>
      <c r="D18" s="13">
        <v>0.10300022122149299</v>
      </c>
      <c r="E18" s="13">
        <v>9.6455032337008625E-2</v>
      </c>
      <c r="F18" s="13">
        <v>9.9754753982878919E-2</v>
      </c>
      <c r="G18" s="13">
        <v>9.5084915173256859E-2</v>
      </c>
      <c r="H18" s="13">
        <v>8.6724951668008213E-2</v>
      </c>
      <c r="I18" s="13">
        <v>6.6699485872233413E-2</v>
      </c>
      <c r="J18" s="13">
        <v>5.0085282670505361E-2</v>
      </c>
    </row>
    <row r="19" spans="2:11" x14ac:dyDescent="0.25">
      <c r="B19" s="8">
        <v>32</v>
      </c>
      <c r="C19" s="13">
        <v>0.28088404572822673</v>
      </c>
      <c r="D19" s="13">
        <v>0.30856830509643035</v>
      </c>
      <c r="E19" s="13">
        <v>0.30295918500924901</v>
      </c>
      <c r="F19" s="13">
        <v>0.278107948810773</v>
      </c>
      <c r="G19" s="13">
        <v>0.26928834798727308</v>
      </c>
      <c r="H19" s="13">
        <v>0.22421760489033457</v>
      </c>
      <c r="I19" s="13">
        <v>0.15613340412910282</v>
      </c>
      <c r="J19" s="13">
        <v>6.8919973522672873E-2</v>
      </c>
    </row>
    <row r="20" spans="2:11" x14ac:dyDescent="0.25">
      <c r="B20" s="8">
        <v>16</v>
      </c>
      <c r="C20" s="13">
        <v>0.69905335451713924</v>
      </c>
      <c r="D20" s="13">
        <v>0.66415573982090814</v>
      </c>
      <c r="E20" s="13">
        <v>0.6601791555945965</v>
      </c>
      <c r="F20" s="13">
        <v>0.61696279824290634</v>
      </c>
      <c r="G20" s="13">
        <v>0.54096976380473527</v>
      </c>
      <c r="H20" s="13">
        <v>0.46216021082935216</v>
      </c>
      <c r="I20" s="13">
        <v>0.21055431505337219</v>
      </c>
      <c r="J20" s="13">
        <v>4.9002882731260418E-2</v>
      </c>
    </row>
    <row r="21" spans="2:11" x14ac:dyDescent="0.25">
      <c r="B21" s="8">
        <v>8</v>
      </c>
      <c r="C21" s="13">
        <v>0.90543613400237355</v>
      </c>
      <c r="D21" s="13">
        <v>0.89585893276637796</v>
      </c>
      <c r="E21" s="13">
        <v>0.89987823335775941</v>
      </c>
      <c r="F21" s="13">
        <v>0.8920705945117785</v>
      </c>
      <c r="G21" s="13">
        <v>0.78355598786912195</v>
      </c>
      <c r="H21" s="13">
        <v>0.68097397855773334</v>
      </c>
      <c r="I21" s="13">
        <v>0.15216394417481241</v>
      </c>
      <c r="J21" s="13">
        <v>5.7125211708114465E-2</v>
      </c>
    </row>
    <row r="22" spans="2:11" x14ac:dyDescent="0.25">
      <c r="B22" s="8">
        <v>4</v>
      </c>
      <c r="C22" s="13">
        <v>0.93147854019681275</v>
      </c>
      <c r="D22" s="13">
        <v>0.93817877614954481</v>
      </c>
      <c r="E22" s="13">
        <v>0.92869884294129523</v>
      </c>
      <c r="F22" s="13">
        <v>0.89706362025433661</v>
      </c>
      <c r="G22" s="13">
        <v>0.84485761980186158</v>
      </c>
      <c r="H22" s="13">
        <v>0.55177623787992947</v>
      </c>
      <c r="I22" s="13">
        <v>0.14518157150569522</v>
      </c>
      <c r="J22" s="13">
        <v>5.6641517311679046E-2</v>
      </c>
    </row>
    <row r="23" spans="2:11" x14ac:dyDescent="0.25">
      <c r="B23" s="8">
        <v>2</v>
      </c>
      <c r="C23" s="13">
        <v>0.99075563439254577</v>
      </c>
      <c r="D23" s="13">
        <v>0.98084205490030441</v>
      </c>
      <c r="E23" s="13">
        <v>0.97905936833943807</v>
      </c>
      <c r="F23" s="13">
        <v>0.94923804882941798</v>
      </c>
      <c r="G23" s="13">
        <v>0.85370751579452708</v>
      </c>
      <c r="H23" s="13">
        <v>0.46130700231104321</v>
      </c>
      <c r="I23" s="13">
        <v>9.8296791251856544E-2</v>
      </c>
      <c r="J23" s="13">
        <v>6.2004653430046047E-2</v>
      </c>
    </row>
    <row r="24" spans="2:11" x14ac:dyDescent="0.25">
      <c r="B24" s="8">
        <v>0</v>
      </c>
      <c r="C24" s="13">
        <v>1</v>
      </c>
      <c r="D24" s="13">
        <v>0.99282660592433924</v>
      </c>
      <c r="E24" s="13">
        <v>0.97954932999662392</v>
      </c>
      <c r="F24" s="13">
        <v>0.94191647355631725</v>
      </c>
      <c r="G24" s="13">
        <v>0.7414360144955795</v>
      </c>
      <c r="H24" s="13">
        <v>0.26672279742521948</v>
      </c>
      <c r="I24" s="13">
        <v>8.8094625081639275E-2</v>
      </c>
      <c r="J24" s="13">
        <v>6.260753005764387E-2</v>
      </c>
    </row>
    <row r="25" spans="2:11" x14ac:dyDescent="0.25">
      <c r="B25" s="8"/>
      <c r="C25" s="8">
        <v>0</v>
      </c>
      <c r="D25" s="8">
        <v>2</v>
      </c>
      <c r="E25" s="8">
        <v>4</v>
      </c>
      <c r="F25" s="8">
        <v>8</v>
      </c>
      <c r="G25" s="8">
        <v>16</v>
      </c>
      <c r="H25" s="8">
        <v>32</v>
      </c>
      <c r="I25" s="8">
        <v>64</v>
      </c>
      <c r="J25" s="8">
        <v>128</v>
      </c>
      <c r="K25" s="8" t="s">
        <v>6</v>
      </c>
    </row>
  </sheetData>
  <conditionalFormatting sqref="C5:N12">
    <cfRule type="cellIs" dxfId="5" priority="4" operator="lessThan">
      <formula>0.25</formula>
    </cfRule>
    <cfRule type="cellIs" dxfId="4" priority="5" operator="lessThan">
      <formula>0.5</formula>
    </cfRule>
    <cfRule type="cellIs" dxfId="3" priority="6" operator="lessThan">
      <formula>0.75</formula>
    </cfRule>
  </conditionalFormatting>
  <conditionalFormatting sqref="C17:J24">
    <cfRule type="cellIs" dxfId="2" priority="1" operator="lessThan">
      <formula>0.25</formula>
    </cfRule>
    <cfRule type="cellIs" dxfId="1" priority="2" operator="lessThan">
      <formula>0.5</formula>
    </cfRule>
    <cfRule type="cellIs" dxfId="0" priority="3" operator="lessThan">
      <formula>0.7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ptical_density</vt:lpstr>
      <vt:lpstr>Relative_growth_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26T15:03:13Z</dcterms:modified>
</cp:coreProperties>
</file>